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sorting-purity" sheetId="1" state="visible" r:id="rId2"/>
    <sheet name="sampl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8" uniqueCount="426">
  <si>
    <t xml:space="preserve">99,8 ± 0,1</t>
  </si>
  <si>
    <t xml:space="preserve">99,9 ± 0,05</t>
  </si>
  <si>
    <t xml:space="preserve">99,7 ± 0,3</t>
  </si>
  <si>
    <t xml:space="preserve">99,1 ± 1</t>
  </si>
  <si>
    <t xml:space="preserve">99,0 ± 0,8</t>
  </si>
  <si>
    <t xml:space="preserve">98,4 ± 2,8</t>
  </si>
  <si>
    <t xml:space="preserve">95,4 ± 5,5</t>
  </si>
  <si>
    <t xml:space="preserve">98,3 ± 0,8</t>
  </si>
  <si>
    <t xml:space="preserve">96,8 ± 0,9</t>
  </si>
  <si>
    <t xml:space="preserve">99,3 ± 0,2</t>
  </si>
  <si>
    <t xml:space="preserve">99,9 ± 0,1</t>
  </si>
  <si>
    <t xml:space="preserve">99,1 ± 0,8</t>
  </si>
  <si>
    <t xml:space="preserve">media</t>
  </si>
  <si>
    <t xml:space="preserve">Source</t>
  </si>
  <si>
    <t xml:space="preserve">Name</t>
  </si>
  <si>
    <t xml:space="preserve">SubSet</t>
  </si>
  <si>
    <t xml:space="preserve">Antibody</t>
  </si>
  <si>
    <t xml:space="preserve">InnerSize</t>
  </si>
  <si>
    <t xml:space="preserve">R1 URI</t>
  </si>
  <si>
    <t xml:space="preserve">R1 MD5SUM</t>
  </si>
  <si>
    <t xml:space="preserve">R2 URI</t>
  </si>
  <si>
    <t xml:space="preserve">R2 MD5SUM</t>
  </si>
  <si>
    <t xml:space="preserve">SQ_0170</t>
  </si>
  <si>
    <t xml:space="preserve">ERS403422</t>
  </si>
  <si>
    <t xml:space="preserve">B_CD5</t>
  </si>
  <si>
    <t xml:space="preserve">CD19+,CD5+</t>
  </si>
  <si>
    <t xml:space="preserve">ftp://ftp.sra.ebi.ac.uk/vol1/fastq/ERR431/ERR431599/ERR431599_1.fastq.gz</t>
  </si>
  <si>
    <t xml:space="preserve">7888a99378b0b5edff03c90a35a10a6c</t>
  </si>
  <si>
    <t xml:space="preserve">ftp://ftp.sra.ebi.ac.uk/vol1/fastq/ERR431/ERR431599/ERR431599_2.fastq.gz</t>
  </si>
  <si>
    <t xml:space="preserve">b23a21d1dea86b3ffbffd0d9100a0872</t>
  </si>
  <si>
    <t xml:space="preserve">SQ_0171</t>
  </si>
  <si>
    <t xml:space="preserve">ERS403419</t>
  </si>
  <si>
    <t xml:space="preserve">ftp://ftp.sra.ebi.ac.uk/vol1/fastq/ERR431/ERR431596/ERR431596_1.fastq.gz</t>
  </si>
  <si>
    <t xml:space="preserve">09eef4d1b13d55f319c1ec3c9013557a</t>
  </si>
  <si>
    <t xml:space="preserve">ftp://ftp.sra.ebi.ac.uk/vol1/fastq/ERR431/ERR431596/ERR431596_2.fastq.gz</t>
  </si>
  <si>
    <t xml:space="preserve">88ddfeaecc5e7b956e7216d84814bad7</t>
  </si>
  <si>
    <t xml:space="preserve">SQ_0172</t>
  </si>
  <si>
    <t xml:space="preserve">ERS403409</t>
  </si>
  <si>
    <t xml:space="preserve">ftp://ftp.sra.ebi.ac.uk/vol1/fastq/ERR431/ERR431591/ERR431591_1.fastq.gz</t>
  </si>
  <si>
    <t xml:space="preserve">073d797b293b668e1da1d69699a10a3c</t>
  </si>
  <si>
    <t xml:space="preserve">ftp://ftp.sra.ebi.ac.uk/vol1/fastq/ERR431/ERR431591/ERR431591_2.fastq.gz</t>
  </si>
  <si>
    <t xml:space="preserve">3b7c926faca663fe4828cad85101cf74</t>
  </si>
  <si>
    <t xml:space="preserve">SQ_0173</t>
  </si>
  <si>
    <t xml:space="preserve">ERS403393</t>
  </si>
  <si>
    <t xml:space="preserve">ftp://ftp.sra.ebi.ac.uk/vol1/fastq/ERR431/ERR431568/ERR431568_1.fastq.gz</t>
  </si>
  <si>
    <t xml:space="preserve">7e2b526384c9e699995965f5c33ada29</t>
  </si>
  <si>
    <t xml:space="preserve">ftp://ftp.sra.ebi.ac.uk/vol1/fastq/ERR431/ERR431568/ERR431568_2.fastq.gz</t>
  </si>
  <si>
    <t xml:space="preserve">dc509070645f512f442deb2994fc69d9</t>
  </si>
  <si>
    <t xml:space="preserve">SQ_0098</t>
  </si>
  <si>
    <t xml:space="preserve">ERS403430</t>
  </si>
  <si>
    <t xml:space="preserve">B_Memory</t>
  </si>
  <si>
    <t xml:space="preserve">CD19+,CD5-,CD27+</t>
  </si>
  <si>
    <t xml:space="preserve">ftp://ftp.sra.ebi.ac.uk/vol1/fastq/ERR431/ERR431617/ERR431617_1.fastq.gz</t>
  </si>
  <si>
    <t xml:space="preserve">e14af4009f6c483665016e7ffefa8696</t>
  </si>
  <si>
    <t xml:space="preserve">ftp://ftp.sra.ebi.ac.uk/vol1/fastq/ERR431/ERR431617/ERR431617_2.fastq.gz</t>
  </si>
  <si>
    <t xml:space="preserve">b25945403c99a1efced1d359aa39aa0d</t>
  </si>
  <si>
    <t xml:space="preserve">SQ_0132</t>
  </si>
  <si>
    <t xml:space="preserve">ERS403395</t>
  </si>
  <si>
    <t xml:space="preserve">ftp://ftp.sra.ebi.ac.uk/vol1/fastq/ERR431/ERR431569/ERR431569_1.fastq.gz</t>
  </si>
  <si>
    <t xml:space="preserve">e1e4638c650403be121b8c7400965875</t>
  </si>
  <si>
    <t xml:space="preserve">ftp://ftp.sra.ebi.ac.uk/vol1/fastq/ERR431/ERR431569/ERR431569_2.fastq.gz</t>
  </si>
  <si>
    <t xml:space="preserve">35784cbbbe1e2e32854d3a512853c6cc</t>
  </si>
  <si>
    <t xml:space="preserve">SQ_0136</t>
  </si>
  <si>
    <t xml:space="preserve">ERS403438</t>
  </si>
  <si>
    <t xml:space="preserve">ftp://ftp.sra.ebi.ac.uk/vol1/fastq/ERR431/ERR431594/ERR431594_1.fastq.gz</t>
  </si>
  <si>
    <t xml:space="preserve">47253acbddc5a6ec74f5add111590ac6</t>
  </si>
  <si>
    <t xml:space="preserve">ftp://ftp.sra.ebi.ac.uk/vol1/fastq/ERR431/ERR431594/ERR431594_2.fastq.gz</t>
  </si>
  <si>
    <t xml:space="preserve">4492cf5012558f4fdc25cb848c075653</t>
  </si>
  <si>
    <t xml:space="preserve">SQ_0177</t>
  </si>
  <si>
    <t xml:space="preserve">ERS403432</t>
  </si>
  <si>
    <t xml:space="preserve">ftp://ftp.sra.ebi.ac.uk/vol1/fastq/ERR431/ERR431613/ERR431613_1.fastq.gz</t>
  </si>
  <si>
    <t xml:space="preserve">d981211db362d4201d7afdd7ffd3487e</t>
  </si>
  <si>
    <t xml:space="preserve">ftp://ftp.sra.ebi.ac.uk/vol1/fastq/ERR431/ERR431613/ERR431613_2.fastq.gz</t>
  </si>
  <si>
    <t xml:space="preserve">05fc7fec8786b1c5e2853b0626f3234c</t>
  </si>
  <si>
    <t xml:space="preserve">SQ_0178</t>
  </si>
  <si>
    <t xml:space="preserve">ERS403385</t>
  </si>
  <si>
    <t xml:space="preserve">ftp://ftp.sra.ebi.ac.uk/vol1/fastq/ERR431/ERR431608/ERR431608_1.fastq.gz</t>
  </si>
  <si>
    <t xml:space="preserve">fff95b8406ead55726218351cde5a6f1</t>
  </si>
  <si>
    <t xml:space="preserve">ftp://ftp.sra.ebi.ac.uk/vol1/fastq/ERR431/ERR431608/ERR431608_2.fastq.gz</t>
  </si>
  <si>
    <t xml:space="preserve">22ec5f879cb1ccc95aadf97042e01456</t>
  </si>
  <si>
    <t xml:space="preserve">SQ_0096</t>
  </si>
  <si>
    <t xml:space="preserve">ERS403378</t>
  </si>
  <si>
    <t xml:space="preserve">B_Naive</t>
  </si>
  <si>
    <t xml:space="preserve">CD19+,CD5-,CD27-</t>
  </si>
  <si>
    <t xml:space="preserve">ftp://ftp.sra.ebi.ac.uk/vol1/fastq/ERR431/ERR431572/ERR431572_1.fastq.gz</t>
  </si>
  <si>
    <t xml:space="preserve">2290a10e3a768befb7a775c14529ddd0</t>
  </si>
  <si>
    <t xml:space="preserve">ftp://ftp.sra.ebi.ac.uk/vol1/fastq/ERR431/ERR431572/ERR431572_2.fastq.gz</t>
  </si>
  <si>
    <t xml:space="preserve">91b3fad51bfa0bcb65754cf34a2a50c4</t>
  </si>
  <si>
    <t xml:space="preserve">SQ_0130</t>
  </si>
  <si>
    <t xml:space="preserve">ERS403388</t>
  </si>
  <si>
    <t xml:space="preserve">ftp://ftp.sra.ebi.ac.uk/vol1/fastq/ERR431/ERR431624/ERR431624_1.fastq.gz</t>
  </si>
  <si>
    <t xml:space="preserve">196185df3807b3fc4893ef891e78299e</t>
  </si>
  <si>
    <t xml:space="preserve">ftp://ftp.sra.ebi.ac.uk/vol1/fastq/ERR431/ERR431624/ERR431624_2.fastq.gz</t>
  </si>
  <si>
    <t xml:space="preserve">0163c0bafbfd69567f5d6f403ad5bf97</t>
  </si>
  <si>
    <t xml:space="preserve">SQ_0134</t>
  </si>
  <si>
    <t xml:space="preserve">ERS403380</t>
  </si>
  <si>
    <t xml:space="preserve">ftp://ftp.sra.ebi.ac.uk/vol1/fastq/ERR431/ERR431619/ERR431619_1.fastq.gz</t>
  </si>
  <si>
    <t xml:space="preserve">f3507414764121bfcabb9fb89daaea2e</t>
  </si>
  <si>
    <t xml:space="preserve">ftp://ftp.sra.ebi.ac.uk/vol1/fastq/ERR431/ERR431619/ERR431619_2.fastq.gz</t>
  </si>
  <si>
    <t xml:space="preserve">c739fb214e7e4d96049e6e16b71bac44</t>
  </si>
  <si>
    <t xml:space="preserve">SQ_0164</t>
  </si>
  <si>
    <t xml:space="preserve">ERS403427</t>
  </si>
  <si>
    <t xml:space="preserve">ftp://ftp.sra.ebi.ac.uk/vol1/fastq/ERR431/ERR431586/ERR431586_1.fastq.gz</t>
  </si>
  <si>
    <t xml:space="preserve">06e5d214dbd845a656b2687389263428</t>
  </si>
  <si>
    <t xml:space="preserve">ftp://ftp.sra.ebi.ac.uk/vol1/fastq/ERR431/ERR431586/ERR431586_2.fastq.gz</t>
  </si>
  <si>
    <t xml:space="preserve">ebaa1f5ff8848d06b40759f112be180e</t>
  </si>
  <si>
    <t xml:space="preserve">SQ_0174</t>
  </si>
  <si>
    <t xml:space="preserve">ERS403402</t>
  </si>
  <si>
    <t xml:space="preserve">ftp://ftp.sra.ebi.ac.uk/vol1/fastq/ERR431/ERR431611/ERR431611_1.fastq.gz</t>
  </si>
  <si>
    <t xml:space="preserve">da35187954ec9064cbe368439f6c5481</t>
  </si>
  <si>
    <t xml:space="preserve">ftp://ftp.sra.ebi.ac.uk/vol1/fastq/ERR431/ERR431611/ERR431611_2.fastq.gz</t>
  </si>
  <si>
    <t xml:space="preserve">fee6db23f5cf0327012d3bb40daa4ef9</t>
  </si>
  <si>
    <t xml:space="preserve">SQ_0145</t>
  </si>
  <si>
    <t xml:space="preserve">ERS403433</t>
  </si>
  <si>
    <t xml:space="preserve">CD4_Central_Memory</t>
  </si>
  <si>
    <t xml:space="preserve">CD4+,CCR7+,CD45RA-,CD45RO+,CD45RO+</t>
  </si>
  <si>
    <t xml:space="preserve">ftp://ftp.sra.ebi.ac.uk/vol1/fastq/ERR431/ERR431582/ERR431582_1.fastq.gz</t>
  </si>
  <si>
    <t xml:space="preserve">c2789714f072cb235b52f52aa3765df0</t>
  </si>
  <si>
    <t xml:space="preserve">ftp://ftp.sra.ebi.ac.uk/vol1/fastq/ERR431/ERR431582/ERR431582_2.fastq.gz</t>
  </si>
  <si>
    <t xml:space="preserve">e670b578a2267801f23818ee77cb7b31</t>
  </si>
  <si>
    <t xml:space="preserve">SQ_0146</t>
  </si>
  <si>
    <t xml:space="preserve">ERS403431</t>
  </si>
  <si>
    <t xml:space="preserve">ftp://ftp.sra.ebi.ac.uk/vol1/fastq/ERR431/ERR431626/ERR431626_1.fastq.gz</t>
  </si>
  <si>
    <t xml:space="preserve">ff82604ca2aef447e50203d039d0b4fd</t>
  </si>
  <si>
    <t xml:space="preserve">ftp://ftp.sra.ebi.ac.uk/vol1/fastq/ERR431/ERR431626/ERR431626_2.fastq.gz</t>
  </si>
  <si>
    <t xml:space="preserve">48f56a2bc2e44f05edc4bcb4ae7b4f3a</t>
  </si>
  <si>
    <t xml:space="preserve">SQ_0147</t>
  </si>
  <si>
    <t xml:space="preserve">ERS403384</t>
  </si>
  <si>
    <t xml:space="preserve">ftp://ftp.sra.ebi.ac.uk/vol1/fastq/ERR431/ERR431620/ERR431620_1.fastq.gz</t>
  </si>
  <si>
    <t xml:space="preserve">b415018d2cd1877be2352be82ba45ae7</t>
  </si>
  <si>
    <t xml:space="preserve">ftp://ftp.sra.ebi.ac.uk/vol1/fastq/ERR431/ERR431620/ERR431620_2.fastq.gz</t>
  </si>
  <si>
    <t xml:space="preserve">fc5fe97031f064a30ac3bdb8c4ed4e55</t>
  </si>
  <si>
    <t xml:space="preserve">SQ_0148</t>
  </si>
  <si>
    <t xml:space="preserve">ERS403403</t>
  </si>
  <si>
    <t xml:space="preserve">ftp://ftp.sra.ebi.ac.uk/vol1/fastq/ERR431/ERR431614/ERR431614_1.fastq.gz</t>
  </si>
  <si>
    <t xml:space="preserve">0396250dbadf21fdd9c8d6600a4c320c</t>
  </si>
  <si>
    <t xml:space="preserve">ftp://ftp.sra.ebi.ac.uk/vol1/fastq/ERR431/ERR431614/ERR431614_2.fastq.gz</t>
  </si>
  <si>
    <t xml:space="preserve">36f5a2366532934a89b10f1b3a023c54</t>
  </si>
  <si>
    <t xml:space="preserve">SQ_0149</t>
  </si>
  <si>
    <t xml:space="preserve">ERS403407</t>
  </si>
  <si>
    <t xml:space="preserve">ftp://ftp.sra.ebi.ac.uk/vol1/fastq/ERR431/ERR431598/ERR431598_1.fastq.gz</t>
  </si>
  <si>
    <t xml:space="preserve">b7663b176ff42a5a99674907600772bf</t>
  </si>
  <si>
    <t xml:space="preserve">ftp://ftp.sra.ebi.ac.uk/vol1/fastq/ERR431/ERR431598/ERR431598_2.fastq.gz</t>
  </si>
  <si>
    <t xml:space="preserve">0f9990dd02b0829858bf070f9a04a2b6</t>
  </si>
  <si>
    <t xml:space="preserve">SQ_0150</t>
  </si>
  <si>
    <t xml:space="preserve">ERS403434</t>
  </si>
  <si>
    <t xml:space="preserve">CD4_Effector_Memory</t>
  </si>
  <si>
    <t xml:space="preserve">CD4+,CCR7-,CD45RA-,CD45RO+,CD45RO+</t>
  </si>
  <si>
    <t xml:space="preserve">ftp://ftp.sra.ebi.ac.uk/vol1/fastq/ERR431/ERR431576/ERR431576_1.fastq.gz</t>
  </si>
  <si>
    <t xml:space="preserve">da4383e274fd221b224d1d79f535d20d</t>
  </si>
  <si>
    <t xml:space="preserve">ftp://ftp.sra.ebi.ac.uk/vol1/fastq/ERR431/ERR431576/ERR431576_2.fastq.gz</t>
  </si>
  <si>
    <t xml:space="preserve">a9aeb6c7736bc6a2212b3bc8868ea2f5</t>
  </si>
  <si>
    <t xml:space="preserve">SQ_0151</t>
  </si>
  <si>
    <t xml:space="preserve">ERS403437</t>
  </si>
  <si>
    <t xml:space="preserve">ftp://ftp.sra.ebi.ac.uk/vol1/fastq/ERR431/ERR431603/ERR431603_1.fastq.gz</t>
  </si>
  <si>
    <t xml:space="preserve">7c19f8c142aeb720994b5036140d5458</t>
  </si>
  <si>
    <t xml:space="preserve">ftp://ftp.sra.ebi.ac.uk/vol1/fastq/ERR431/ERR431603/ERR431603_2.fastq.gz</t>
  </si>
  <si>
    <t xml:space="preserve">a8f80494327ca9216ac12d54d0fde116</t>
  </si>
  <si>
    <t xml:space="preserve">SQ_0152</t>
  </si>
  <si>
    <t xml:space="preserve">ERS403391</t>
  </si>
  <si>
    <t xml:space="preserve">ftp://ftp.sra.ebi.ac.uk/vol1/fastq/ERR431/ERR431616/ERR431616_1.fastq.gz</t>
  </si>
  <si>
    <t xml:space="preserve">fa8142a86278ee0a7d7871f452d132fe</t>
  </si>
  <si>
    <t xml:space="preserve">ftp://ftp.sra.ebi.ac.uk/vol1/fastq/ERR431/ERR431616/ERR431616_2.fastq.gz</t>
  </si>
  <si>
    <t xml:space="preserve">e6ad652aa65182d6e905947ebc6d76d2</t>
  </si>
  <si>
    <t xml:space="preserve">SQ_0153</t>
  </si>
  <si>
    <t xml:space="preserve">ERS403414</t>
  </si>
  <si>
    <t xml:space="preserve">ftp://ftp.sra.ebi.ac.uk/vol1/fastq/ERR431/ERR431575/ERR431575_1.fastq.gz</t>
  </si>
  <si>
    <t xml:space="preserve">97574038d99b82af0e57a0a588efe9e3</t>
  </si>
  <si>
    <t xml:space="preserve">ftp://ftp.sra.ebi.ac.uk/vol1/fastq/ERR431/ERR431575/ERR431575_2.fastq.gz</t>
  </si>
  <si>
    <t xml:space="preserve">caa2cab71ac3748c31ac60102c8b993e</t>
  </si>
  <si>
    <t xml:space="preserve">SQ_0154</t>
  </si>
  <si>
    <t xml:space="preserve">ERS403381</t>
  </si>
  <si>
    <t xml:space="preserve">ftp://ftp.sra.ebi.ac.uk/vol1/fastq/ERR431/ERR431588/ERR431588_1.fastq.gz</t>
  </si>
  <si>
    <t xml:space="preserve">b86af00985523af07c18237d4489715a</t>
  </si>
  <si>
    <t xml:space="preserve">ftp://ftp.sra.ebi.ac.uk/vol1/fastq/ERR431/ERR431588/ERR431588_2.fastq.gz</t>
  </si>
  <si>
    <t xml:space="preserve">f7188709777ebfcdec5bfd1c27931fc1</t>
  </si>
  <si>
    <t xml:space="preserve">SQ_0080</t>
  </si>
  <si>
    <t xml:space="preserve">ERS403411</t>
  </si>
  <si>
    <t xml:space="preserve">CD4_Naive</t>
  </si>
  <si>
    <t xml:space="preserve">CD4+,CCR7+,CD45RA+,CD45RO-,CD45RO-</t>
  </si>
  <si>
    <t xml:space="preserve">ftp://ftp.sra.ebi.ac.uk/vol1/fastq/ERR431/ERR431580/ERR431580_1.fastq.gz</t>
  </si>
  <si>
    <t xml:space="preserve">fae7538f3170a02b65de92b1a92dabb2</t>
  </si>
  <si>
    <t xml:space="preserve">ftp://ftp.sra.ebi.ac.uk/vol1/fastq/ERR431/ERR431580/ERR431580_2.fastq.gz</t>
  </si>
  <si>
    <t xml:space="preserve">2fdc185da8ed7319c9689f42c31a0a60</t>
  </si>
  <si>
    <t xml:space="preserve">SQ_0081</t>
  </si>
  <si>
    <t xml:space="preserve">ERS403383</t>
  </si>
  <si>
    <t xml:space="preserve">ftp://ftp.sra.ebi.ac.uk/vol1/fastq/ERR431/ERR431610/ERR431610_1.fastq.gz</t>
  </si>
  <si>
    <t xml:space="preserve">8c2755f9d2d7c95334bceacd3920e60b</t>
  </si>
  <si>
    <t xml:space="preserve">ftp://ftp.sra.ebi.ac.uk/vol1/fastq/ERR431/ERR431610/ERR431610_2.fastq.gz</t>
  </si>
  <si>
    <t xml:space="preserve">a42fa539d51a050e10a6fb2a49e33eb4</t>
  </si>
  <si>
    <t xml:space="preserve">SQ_0082</t>
  </si>
  <si>
    <t xml:space="preserve">ERS403401</t>
  </si>
  <si>
    <t xml:space="preserve">ftp://ftp.sra.ebi.ac.uk/vol1/fastq/ERR431/ERR431571/ERR431571_1.fastq.gz</t>
  </si>
  <si>
    <t xml:space="preserve">7eba33bd1d15f500a8f9d8e4904e5f7c</t>
  </si>
  <si>
    <t xml:space="preserve">ftp://ftp.sra.ebi.ac.uk/vol1/fastq/ERR431/ERR431571/ERR431571_2.fastq.gz</t>
  </si>
  <si>
    <t xml:space="preserve">f3ffd2c06543a4a4e0beec8b8a2cbd26</t>
  </si>
  <si>
    <t xml:space="preserve">SQ_0175</t>
  </si>
  <si>
    <t xml:space="preserve">ERS403405</t>
  </si>
  <si>
    <t xml:space="preserve">ftp://ftp.sra.ebi.ac.uk/vol1/fastq/ERR431/ERR431581/ERR431581_1.fastq.gz</t>
  </si>
  <si>
    <t xml:space="preserve">d89d28d74eea6595528d2eb98d3cc4c2</t>
  </si>
  <si>
    <t xml:space="preserve">ftp://ftp.sra.ebi.ac.uk/vol1/fastq/ERR431/ERR431581/ERR431581_2.fastq.gz</t>
  </si>
  <si>
    <t xml:space="preserve">558a8b0b49bf93a986e59989b7908b8c</t>
  </si>
  <si>
    <t xml:space="preserve">SQ_0176</t>
  </si>
  <si>
    <t xml:space="preserve">ERS403426</t>
  </si>
  <si>
    <t xml:space="preserve">ftp://ftp.sra.ebi.ac.uk/vol1/fastq/ERR431/ERR431574/ERR431574_1.fastq.gz</t>
  </si>
  <si>
    <t xml:space="preserve">5e0879edf390d3f8eb1f4a5ff7157068</t>
  </si>
  <si>
    <t xml:space="preserve">ftp://ftp.sra.ebi.ac.uk/vol1/fastq/ERR431/ERR431574/ERR431574_2.fastq.gz</t>
  </si>
  <si>
    <t xml:space="preserve">d703b4116b7ef109993fa447f7570a25</t>
  </si>
  <si>
    <t xml:space="preserve">SQ_0007</t>
  </si>
  <si>
    <t xml:space="preserve">ERS403387</t>
  </si>
  <si>
    <t xml:space="preserve">CD4_Th1</t>
  </si>
  <si>
    <t xml:space="preserve">CD4+,CXCR3+</t>
  </si>
  <si>
    <t xml:space="preserve">ftp://ftp.sra.ebi.ac.uk/vol1/fastq/ERR431/ERR431622/ERR431622_1.fastq.gz</t>
  </si>
  <si>
    <t xml:space="preserve">055976903c44b0241285d54ae2e499da</t>
  </si>
  <si>
    <t xml:space="preserve">ftp://ftp.sra.ebi.ac.uk/vol1/fastq/ERR431/ERR431622/ERR431622_2.fastq.gz</t>
  </si>
  <si>
    <t xml:space="preserve">6231794e686eea5104668e408378974c</t>
  </si>
  <si>
    <t xml:space="preserve">SQ_0046</t>
  </si>
  <si>
    <t xml:space="preserve">ERS403400</t>
  </si>
  <si>
    <t xml:space="preserve">ftp://ftp.sra.ebi.ac.uk/vol1/fastq/ERR431/ERR431584/ERR431584_1.fastq.gz</t>
  </si>
  <si>
    <t xml:space="preserve">4033348ba5fdff69d248eec2f856b029</t>
  </si>
  <si>
    <t xml:space="preserve">ftp://ftp.sra.ebi.ac.uk/vol1/fastq/ERR431/ERR431584/ERR431584_2.fastq.gz</t>
  </si>
  <si>
    <t xml:space="preserve">c0fea36d40934965572f9c2029f856c0</t>
  </si>
  <si>
    <t xml:space="preserve">SQ_0047</t>
  </si>
  <si>
    <t xml:space="preserve">ERS403382</t>
  </si>
  <si>
    <t xml:space="preserve">ftp://ftp.sra.ebi.ac.uk/vol1/fastq/ERR431/ERR431577/ERR431577_1.fastq.gz</t>
  </si>
  <si>
    <t xml:space="preserve">1938ff117e3b4c01435d73b17c1aa957</t>
  </si>
  <si>
    <t xml:space="preserve">ftp://ftp.sra.ebi.ac.uk/vol1/fastq/ERR431/ERR431577/ERR431577_2.fastq.gz</t>
  </si>
  <si>
    <t xml:space="preserve">8ac763e3fc8a7b9784c44090dd8860be</t>
  </si>
  <si>
    <t xml:space="preserve">SQ_0048</t>
  </si>
  <si>
    <t xml:space="preserve">ERS403425</t>
  </si>
  <si>
    <t xml:space="preserve">ftp://ftp.sra.ebi.ac.uk/vol1/fastq/ERR431/ERR431570/ERR431570_1.fastq.gz</t>
  </si>
  <si>
    <t xml:space="preserve">51051f7714d1b68f9b9df34cb9937383</t>
  </si>
  <si>
    <t xml:space="preserve">ftp://ftp.sra.ebi.ac.uk/vol1/fastq/ERR431/ERR431570/ERR431570_2.fastq.gz</t>
  </si>
  <si>
    <t xml:space="preserve">d51d5432acdc06dc4e221140f6d9ff64</t>
  </si>
  <si>
    <t xml:space="preserve">SQ_0050</t>
  </si>
  <si>
    <t xml:space="preserve">ERS403390</t>
  </si>
  <si>
    <t xml:space="preserve">ftp://ftp.sra.ebi.ac.uk/vol1/fastq/ERR431/ERR431587/ERR431587_1.fastq.gz</t>
  </si>
  <si>
    <t xml:space="preserve">165d7157ecca78cecabfa161c825b588</t>
  </si>
  <si>
    <t xml:space="preserve">ftp://ftp.sra.ebi.ac.uk/vol1/fastq/ERR431/ERR431587/ERR431587_2.fastq.gz</t>
  </si>
  <si>
    <t xml:space="preserve">169354d7cb18d12bafd1052a18e38058</t>
  </si>
  <si>
    <t xml:space="preserve">SQ_0011</t>
  </si>
  <si>
    <t xml:space="preserve">ERS403416</t>
  </si>
  <si>
    <t xml:space="preserve">CD4_Th17</t>
  </si>
  <si>
    <t xml:space="preserve">CD4+,CCR6+,CD161+,CXCR3-,CXCR3-</t>
  </si>
  <si>
    <t xml:space="preserve">ftp://ftp.sra.ebi.ac.uk/vol1/fastq/ERR431/ERR431597/ERR431597_1.fastq.gz</t>
  </si>
  <si>
    <t xml:space="preserve">44b2099e260eb3099ec10395a0f8215d</t>
  </si>
  <si>
    <t xml:space="preserve">ftp://ftp.sra.ebi.ac.uk/vol1/fastq/ERR431/ERR431597/ERR431597_2.fastq.gz</t>
  </si>
  <si>
    <t xml:space="preserve">267da01c5af4b9ae9c71d0d714082f37</t>
  </si>
  <si>
    <t xml:space="preserve">SQ_0051</t>
  </si>
  <si>
    <t xml:space="preserve">ERS403412</t>
  </si>
  <si>
    <t xml:space="preserve">ftp://ftp.sra.ebi.ac.uk/vol1/fastq/ERR431/ERR431625/ERR431625_1.fastq.gz</t>
  </si>
  <si>
    <t xml:space="preserve">f914263c316abe4a76a0be9cae83688d</t>
  </si>
  <si>
    <t xml:space="preserve">ftp://ftp.sra.ebi.ac.uk/vol1/fastq/ERR431/ERR431625/ERR431625_2.fastq.gz</t>
  </si>
  <si>
    <t xml:space="preserve">af5d3fd8b38fc3092853cfd20aa890ae</t>
  </si>
  <si>
    <t xml:space="preserve">SQ_0052</t>
  </si>
  <si>
    <t xml:space="preserve">ERS403389</t>
  </si>
  <si>
    <t xml:space="preserve">ftp://ftp.sra.ebi.ac.uk/vol1/fastq/ERR431/ERR431604/ERR431604_1.fastq.gz</t>
  </si>
  <si>
    <t xml:space="preserve">541a38bcf25e8ef135638e19329955a9</t>
  </si>
  <si>
    <t xml:space="preserve">ftp://ftp.sra.ebi.ac.uk/vol1/fastq/ERR431/ERR431604/ERR431604_2.fastq.gz</t>
  </si>
  <si>
    <t xml:space="preserve">3ef02eba3bfc772a09e55aa78ebaa3ad</t>
  </si>
  <si>
    <t xml:space="preserve">SQ_0053</t>
  </si>
  <si>
    <t xml:space="preserve">ERS403404</t>
  </si>
  <si>
    <t xml:space="preserve">ftp://ftp.sra.ebi.ac.uk/vol1/fastq/ERR431/ERR431595/ERR431595_1.fastq.gz</t>
  </si>
  <si>
    <t xml:space="preserve">932af311855b14ca65c1f64c3b52b93c</t>
  </si>
  <si>
    <t xml:space="preserve">ftp://ftp.sra.ebi.ac.uk/vol1/fastq/ERR431/ERR431595/ERR431595_2.fastq.gz</t>
  </si>
  <si>
    <t xml:space="preserve">bc9c69a273fe1394f805fb1cb81332cf</t>
  </si>
  <si>
    <t xml:space="preserve">SQ_0055</t>
  </si>
  <si>
    <t xml:space="preserve">ERS403396</t>
  </si>
  <si>
    <t xml:space="preserve">ftp://ftp.sra.ebi.ac.uk/vol1/fastq/ERR431/ERR431618/ERR431618_1.fastq.gz</t>
  </si>
  <si>
    <t xml:space="preserve">24b085bc666451f2a7bb6dc10fc45d82</t>
  </si>
  <si>
    <t xml:space="preserve">ftp://ftp.sra.ebi.ac.uk/vol1/fastq/ERR431/ERR431618/ERR431618_2.fastq.gz</t>
  </si>
  <si>
    <t xml:space="preserve">42562e5065e61a7bf410ad8c14bb2975</t>
  </si>
  <si>
    <t xml:space="preserve">SQ_0014</t>
  </si>
  <si>
    <t xml:space="preserve">ERS403408</t>
  </si>
  <si>
    <t xml:space="preserve">CD4_Th2</t>
  </si>
  <si>
    <t xml:space="preserve">CD4+,CRTH2+,CXCR3-</t>
  </si>
  <si>
    <t xml:space="preserve">ftp://ftp.sra.ebi.ac.uk/vol1/fastq/ERR431/ERR431628/ERR431628_1.fastq.gz</t>
  </si>
  <si>
    <t xml:space="preserve">53712fac59e70839151043443bf0f905</t>
  </si>
  <si>
    <t xml:space="preserve">ftp://ftp.sra.ebi.ac.uk/vol1/fastq/ERR431/ERR431628/ERR431628_2.fastq.gz</t>
  </si>
  <si>
    <t xml:space="preserve">c87da77b407cae40b4b322674c1a827e</t>
  </si>
  <si>
    <t xml:space="preserve">SQ_0015</t>
  </si>
  <si>
    <t xml:space="preserve">ERS403415</t>
  </si>
  <si>
    <t xml:space="preserve">ftp://ftp.sra.ebi.ac.uk/vol1/fastq/ERR431/ERR431579/ERR431579_1.fastq.gz</t>
  </si>
  <si>
    <t xml:space="preserve">261aedf7b2c309e2e327f3a5d6a8bcdb</t>
  </si>
  <si>
    <t xml:space="preserve">ftp://ftp.sra.ebi.ac.uk/vol1/fastq/ERR431/ERR431579/ERR431579_2.fastq.gz</t>
  </si>
  <si>
    <t xml:space="preserve">f398f0246b71420026e0a507d3846936</t>
  </si>
  <si>
    <t xml:space="preserve">SQ_0056</t>
  </si>
  <si>
    <t xml:space="preserve">ERS403376</t>
  </si>
  <si>
    <t xml:space="preserve">ftp://ftp.sra.ebi.ac.uk/vol1/fastq/ERR431/ERR431600/ERR431600_1.fastq.gz</t>
  </si>
  <si>
    <t xml:space="preserve">1f842caa6dcaf869e89c161e5edb0091</t>
  </si>
  <si>
    <t xml:space="preserve">ftp://ftp.sra.ebi.ac.uk/vol1/fastq/ERR431/ERR431600/ERR431600_2.fastq.gz</t>
  </si>
  <si>
    <t xml:space="preserve">ea67f1fbbb85198c571b88f2118b18c7</t>
  </si>
  <si>
    <t xml:space="preserve">SQ_0058</t>
  </si>
  <si>
    <t xml:space="preserve">ERS403420</t>
  </si>
  <si>
    <t xml:space="preserve">ftp://ftp.sra.ebi.ac.uk/vol1/fastq/ERR431/ERR431566/ERR431566_1.fastq.gz</t>
  </si>
  <si>
    <t xml:space="preserve">e97df4f316ef5c93112080b6abad0a21</t>
  </si>
  <si>
    <t xml:space="preserve">ftp://ftp.sra.ebi.ac.uk/vol1/fastq/ERR431/ERR431566/ERR431566_2.fastq.gz</t>
  </si>
  <si>
    <t xml:space="preserve">d8adf7ed73aef6fde8433507f33d6e02</t>
  </si>
  <si>
    <t xml:space="preserve">SQ_0059</t>
  </si>
  <si>
    <t xml:space="preserve">ERS403417</t>
  </si>
  <si>
    <t xml:space="preserve">ftp://ftp.sra.ebi.ac.uk/vol1/fastq/ERR431/ERR431615/ERR431615_1.fastq.gz</t>
  </si>
  <si>
    <t xml:space="preserve">7335cfb761dea55f485c63b313a14569</t>
  </si>
  <si>
    <t xml:space="preserve">ftp://ftp.sra.ebi.ac.uk/vol1/fastq/ERR431/ERR431615/ERR431615_2.fastq.gz</t>
  </si>
  <si>
    <t xml:space="preserve">dd951f37d84ea831a0ae12ffa2fa7518</t>
  </si>
  <si>
    <t xml:space="preserve">SQ_0021</t>
  </si>
  <si>
    <t xml:space="preserve">ERS403436</t>
  </si>
  <si>
    <t xml:space="preserve">CD4_Treg</t>
  </si>
  <si>
    <t xml:space="preserve">CD4+,CD127-,CD25+</t>
  </si>
  <si>
    <t xml:space="preserve">ftp://ftp.sra.ebi.ac.uk/vol1/fastq/ERR431/ERR431583/ERR431583_1.fastq.gz</t>
  </si>
  <si>
    <t xml:space="preserve">1f30880aa773dcc912b2e7c6db2ae6fe</t>
  </si>
  <si>
    <t xml:space="preserve">ftp://ftp.sra.ebi.ac.uk/vol1/fastq/ERR431/ERR431583/ERR431583_2.fastq.gz</t>
  </si>
  <si>
    <t xml:space="preserve">c5d9d48830eb5d183b6ce080b6a329b2</t>
  </si>
  <si>
    <t xml:space="preserve">SQ_0022</t>
  </si>
  <si>
    <t xml:space="preserve">ERS403386</t>
  </si>
  <si>
    <t xml:space="preserve">ftp://ftp.sra.ebi.ac.uk/vol1/fastq/ERR431/ERR431606/ERR431606_1.fastq.gz</t>
  </si>
  <si>
    <t xml:space="preserve">b9fd31742d7a4eff1790982a64795146</t>
  </si>
  <si>
    <t xml:space="preserve">ftp://ftp.sra.ebi.ac.uk/vol1/fastq/ERR431/ERR431606/ERR431606_2.fastq.gz</t>
  </si>
  <si>
    <t xml:space="preserve">ebc1489184defb91e5b8814123413152</t>
  </si>
  <si>
    <t xml:space="preserve">SQ_0023</t>
  </si>
  <si>
    <t xml:space="preserve">ERS403435</t>
  </si>
  <si>
    <t xml:space="preserve">ftp://ftp.sra.ebi.ac.uk/vol1/fastq/ERR431/ERR431609/ERR431609_1.fastq.gz</t>
  </si>
  <si>
    <t xml:space="preserve">c3435337bcee5dad1524d6af609f47f3</t>
  </si>
  <si>
    <t xml:space="preserve">ftp://ftp.sra.ebi.ac.uk/vol1/fastq/ERR431/ERR431609/ERR431609_2.fastq.gz</t>
  </si>
  <si>
    <t xml:space="preserve">66bf895e7b84440297bea97b2aaa07e1</t>
  </si>
  <si>
    <t xml:space="preserve">SQ_0065</t>
  </si>
  <si>
    <t xml:space="preserve">ERS403410</t>
  </si>
  <si>
    <t xml:space="preserve">ftp://ftp.sra.ebi.ac.uk/vol1/fastq/ERR431/ERR431601/ERR431601_1.fastq.gz</t>
  </si>
  <si>
    <t xml:space="preserve">8aae8956187b8fdfd0ba12701feb173b</t>
  </si>
  <si>
    <t xml:space="preserve">ftp://ftp.sra.ebi.ac.uk/vol1/fastq/ERR431/ERR431601/ERR431601_2.fastq.gz</t>
  </si>
  <si>
    <t xml:space="preserve">6b42df8aa6924553d2f40de84eead826</t>
  </si>
  <si>
    <t xml:space="preserve">SQ_0067</t>
  </si>
  <si>
    <t xml:space="preserve">ERS403428</t>
  </si>
  <si>
    <t xml:space="preserve">ftp://ftp.sra.ebi.ac.uk/vol1/fastq/ERR431/ERR431589/ERR431589_1.fastq.gz</t>
  </si>
  <si>
    <t xml:space="preserve">d36596f9f35d041225666659e6494cf7</t>
  </si>
  <si>
    <t xml:space="preserve">ftp://ftp.sra.ebi.ac.uk/vol1/fastq/ERR431/ERR431589/ERR431589_2.fastq.gz</t>
  </si>
  <si>
    <t xml:space="preserve">8fa326a4a158bcec4c5e9adc2f12316c</t>
  </si>
  <si>
    <t xml:space="preserve">SQ_0160</t>
  </si>
  <si>
    <t xml:space="preserve">ERS403377</t>
  </si>
  <si>
    <t xml:space="preserve">CD8_Central_Memory</t>
  </si>
  <si>
    <t xml:space="preserve">CD8+,CCR7+,CD45RA-,CD45RO+,CD45RO+</t>
  </si>
  <si>
    <t xml:space="preserve">ftp://ftp.sra.ebi.ac.uk/vol1/fastq/ERR431/ERR431607/ERR431607_1.fastq.gz</t>
  </si>
  <si>
    <t xml:space="preserve">54a6ed922864115ec9537258e22d6777</t>
  </si>
  <si>
    <t xml:space="preserve">ftp://ftp.sra.ebi.ac.uk/vol1/fastq/ERR431/ERR431607/ERR431607_2.fastq.gz</t>
  </si>
  <si>
    <t xml:space="preserve">fafc5ff27dd8a2fb1b10194d0ffcf1fd</t>
  </si>
  <si>
    <t xml:space="preserve">SQ_0161</t>
  </si>
  <si>
    <t xml:space="preserve">ERS403406</t>
  </si>
  <si>
    <t xml:space="preserve">ftp://ftp.sra.ebi.ac.uk/vol1/fastq/ERR431/ERR431578/ERR431578_1.fastq.gz</t>
  </si>
  <si>
    <t xml:space="preserve">7d11395605510cf1164889bd15803e05</t>
  </si>
  <si>
    <t xml:space="preserve">ftp://ftp.sra.ebi.ac.uk/vol1/fastq/ERR431/ERR431578/ERR431578_2.fastq.gz</t>
  </si>
  <si>
    <t xml:space="preserve">d5e3017508d66ca2cd5cc826dec82ef9</t>
  </si>
  <si>
    <t xml:space="preserve">SQ_0162</t>
  </si>
  <si>
    <t xml:space="preserve">ERS403399</t>
  </si>
  <si>
    <t xml:space="preserve">ftp://ftp.sra.ebi.ac.uk/vol1/fastq/ERR431/ERR431593/ERR431593_1.fastq.gz</t>
  </si>
  <si>
    <t xml:space="preserve">3ba7361d2566990c88c8b2096a6e6c0a</t>
  </si>
  <si>
    <t xml:space="preserve">ftp://ftp.sra.ebi.ac.uk/vol1/fastq/ERR431/ERR431593/ERR431593_2.fastq.gz</t>
  </si>
  <si>
    <t xml:space="preserve">735ae7d356cd4a960bfc3601b6789715</t>
  </si>
  <si>
    <t xml:space="preserve">SQ_0163</t>
  </si>
  <si>
    <t xml:space="preserve">ERS403423</t>
  </si>
  <si>
    <t xml:space="preserve">ftp://ftp.sra.ebi.ac.uk/vol1/fastq/ERR431/ERR431602/ERR431602_1.fastq.gz</t>
  </si>
  <si>
    <t xml:space="preserve">1dcc3f400d363b2fd2acc045fcc051d1</t>
  </si>
  <si>
    <t xml:space="preserve">ftp://ftp.sra.ebi.ac.uk/vol1/fastq/ERR431/ERR431602/ERR431602_2.fastq.gz</t>
  </si>
  <si>
    <t xml:space="preserve">556f475c9845235bf27802c23a075644</t>
  </si>
  <si>
    <t xml:space="preserve">SQ_0165</t>
  </si>
  <si>
    <t xml:space="preserve">ERS403397</t>
  </si>
  <si>
    <t xml:space="preserve">CD8_Effector</t>
  </si>
  <si>
    <t xml:space="preserve">CD8+,CCR7-,CD45RA-,CD45RO+</t>
  </si>
  <si>
    <t xml:space="preserve">ftp://ftp.sra.ebi.ac.uk/vol1/fastq/ERR431/ERR431621/ERR431621_1.fastq.gz</t>
  </si>
  <si>
    <t xml:space="preserve">fec3a3453a0e00e8b2c86a635f617cb8</t>
  </si>
  <si>
    <t xml:space="preserve">ftp://ftp.sra.ebi.ac.uk/vol1/fastq/ERR431/ERR431621/ERR431621_2.fastq.gz</t>
  </si>
  <si>
    <t xml:space="preserve">ad254b60d10fbe68bb8e9195d67575ef</t>
  </si>
  <si>
    <t xml:space="preserve">SQ_0166</t>
  </si>
  <si>
    <t xml:space="preserve">ERS403418</t>
  </si>
  <si>
    <t xml:space="preserve">ftp://ftp.sra.ebi.ac.uk/vol1/fastq/ERR431/ERR431585/ERR431585_1.fastq.gz</t>
  </si>
  <si>
    <t xml:space="preserve">4f466ad1bc4c332c9fda8a46209cb767</t>
  </si>
  <si>
    <t xml:space="preserve">ftp://ftp.sra.ebi.ac.uk/vol1/fastq/ERR431/ERR431585/ERR431585_2.fastq.gz</t>
  </si>
  <si>
    <t xml:space="preserve">7d43c70c844eaff2298542da08f34500</t>
  </si>
  <si>
    <t xml:space="preserve">SQ_0167</t>
  </si>
  <si>
    <t xml:space="preserve">ERS403413</t>
  </si>
  <si>
    <t xml:space="preserve">ftp://ftp.sra.ebi.ac.uk/vol1/fastq/ERR431/ERR431573/ERR431573_1.fastq.gz</t>
  </si>
  <si>
    <t xml:space="preserve">17eaa5d191459cc4db39f2b78facad48</t>
  </si>
  <si>
    <t xml:space="preserve">ftp://ftp.sra.ebi.ac.uk/vol1/fastq/ERR431/ERR431573/ERR431573_2.fastq.gz</t>
  </si>
  <si>
    <t xml:space="preserve">b5ef39f3dcf276efcc3ce735d1ee0625</t>
  </si>
  <si>
    <t xml:space="preserve">SQ_0168</t>
  </si>
  <si>
    <t xml:space="preserve">ERS403421</t>
  </si>
  <si>
    <t xml:space="preserve">ftp://ftp.sra.ebi.ac.uk/vol1/fastq/ERR431/ERR431590/ERR431590_1.fastq.gz</t>
  </si>
  <si>
    <t xml:space="preserve">dfa8e5daa7a81686f8b87f358a0a0144</t>
  </si>
  <si>
    <t xml:space="preserve">ftp://ftp.sra.ebi.ac.uk/vol1/fastq/ERR431/ERR431590/ERR431590_2.fastq.gz</t>
  </si>
  <si>
    <t xml:space="preserve">a77ada6b6ab0eceed2763a72d299c89a</t>
  </si>
  <si>
    <t xml:space="preserve">SQ_0169</t>
  </si>
  <si>
    <t xml:space="preserve">ERS403429</t>
  </si>
  <si>
    <t xml:space="preserve">ftp://ftp.sra.ebi.ac.uk/vol1/fastq/ERR431/ERR431567/ERR431567_1.fastq.gz</t>
  </si>
  <si>
    <t xml:space="preserve">2f3d5246bde8158e512a5f35398f198b</t>
  </si>
  <si>
    <t xml:space="preserve">ftp://ftp.sra.ebi.ac.uk/vol1/fastq/ERR431/ERR431567/ERR431567_2.fastq.gz</t>
  </si>
  <si>
    <t xml:space="preserve">062bf45d8d2062f79e957bc313543ab6</t>
  </si>
  <si>
    <t xml:space="preserve">SQ_0155</t>
  </si>
  <si>
    <t xml:space="preserve">ERS403394</t>
  </si>
  <si>
    <t xml:space="preserve">CD8_Naive</t>
  </si>
  <si>
    <t xml:space="preserve">CD8+,CCR7+,CD45RA+,CD45RO-,CD45RO-</t>
  </si>
  <si>
    <t xml:space="preserve">ftp://ftp.sra.ebi.ac.uk/vol1/fastq/ERR431/ERR431612/ERR431612_1.fastq.gz</t>
  </si>
  <si>
    <t xml:space="preserve">da8eb4d1423835d2287b46287673a71c</t>
  </si>
  <si>
    <t xml:space="preserve">ftp://ftp.sra.ebi.ac.uk/vol1/fastq/ERR431/ERR431612/ERR431612_2.fastq.gz</t>
  </si>
  <si>
    <t xml:space="preserve">353f511b4321867eb9b3111168c786bf</t>
  </si>
  <si>
    <t xml:space="preserve">SQ_0156</t>
  </si>
  <si>
    <t xml:space="preserve">ERS403392</t>
  </si>
  <si>
    <t xml:space="preserve">ftp://ftp.sra.ebi.ac.uk/vol1/fastq/ERR431/ERR431605/ERR431605_1.fastq.gz</t>
  </si>
  <si>
    <t xml:space="preserve">69205efa0eb8a091bbb7ef83813bedbe</t>
  </si>
  <si>
    <t xml:space="preserve">ftp://ftp.sra.ebi.ac.uk/vol1/fastq/ERR431/ERR431605/ERR431605_2.fastq.gz</t>
  </si>
  <si>
    <t xml:space="preserve">6590757af9f940199a1299f0352925d6</t>
  </si>
  <si>
    <t xml:space="preserve">SQ_0157</t>
  </si>
  <si>
    <t xml:space="preserve">ERS403424</t>
  </si>
  <si>
    <t xml:space="preserve">ftp://ftp.sra.ebi.ac.uk/vol1/fastq/ERR431/ERR431623/ERR431623_1.fastq.gz</t>
  </si>
  <si>
    <t xml:space="preserve">f703e173e120b6c174b88e1332f62d62</t>
  </si>
  <si>
    <t xml:space="preserve">ftp://ftp.sra.ebi.ac.uk/vol1/fastq/ERR431/ERR431623/ERR431623_2.fastq.gz</t>
  </si>
  <si>
    <t xml:space="preserve">20d0c8ec20fa40a4ac308114da4200f7</t>
  </si>
  <si>
    <t xml:space="preserve">SQ_0158</t>
  </si>
  <si>
    <t xml:space="preserve">ERS403398</t>
  </si>
  <si>
    <t xml:space="preserve">ftp://ftp.sra.ebi.ac.uk/vol1/fastq/ERR431/ERR431627/ERR431627_1.fastq.gz</t>
  </si>
  <si>
    <t xml:space="preserve">2521277f8a628dccf3259d3661849110</t>
  </si>
  <si>
    <t xml:space="preserve">ftp://ftp.sra.ebi.ac.uk/vol1/fastq/ERR431/ERR431627/ERR431627_2.fastq.gz</t>
  </si>
  <si>
    <t xml:space="preserve">49f292d7bb805e7b6537445ba80d0291</t>
  </si>
  <si>
    <t xml:space="preserve">SQ_0159</t>
  </si>
  <si>
    <t xml:space="preserve">ERS403379</t>
  </si>
  <si>
    <t xml:space="preserve">ftp://ftp.sra.ebi.ac.uk/vol1/fastq/ERR431/ERR431592/ERR431592_1.fastq.gz</t>
  </si>
  <si>
    <t xml:space="preserve">b99aeb9539c9e8ecc6e12dac0f733101</t>
  </si>
  <si>
    <t xml:space="preserve">ftp://ftp.sra.ebi.ac.uk/vol1/fastq/ERR431/ERR431592/ERR431592_2.fastq.gz</t>
  </si>
  <si>
    <t xml:space="preserve">6a6663a499b9b72e196f470339dfaec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0"/>
    </font>
    <font>
      <sz val="11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8" activeCellId="0" sqref="C18"/>
    </sheetView>
  </sheetViews>
  <sheetFormatPr defaultColWidth="10.90234375" defaultRowHeight="15" zeroHeight="false" outlineLevelRow="0" outlineLevelCol="0"/>
  <sheetData>
    <row r="1" customFormat="false" ht="16" hidden="false" customHeight="false" outlineLevel="0" collapsed="false">
      <c r="A1" s="1" t="s">
        <v>0</v>
      </c>
      <c r="B1" s="0" t="n">
        <v>99.8</v>
      </c>
      <c r="C1" s="0" t="n">
        <v>0.1</v>
      </c>
    </row>
    <row r="2" customFormat="false" ht="16" hidden="false" customHeight="false" outlineLevel="0" collapsed="false">
      <c r="A2" s="2" t="s">
        <v>1</v>
      </c>
      <c r="B2" s="0" t="n">
        <v>99.9</v>
      </c>
      <c r="C2" s="0" t="n">
        <v>0.05</v>
      </c>
    </row>
    <row r="3" customFormat="false" ht="16" hidden="false" customHeight="false" outlineLevel="0" collapsed="false">
      <c r="A3" s="2" t="s">
        <v>2</v>
      </c>
      <c r="B3" s="0" t="n">
        <v>99.7</v>
      </c>
      <c r="C3" s="0" t="n">
        <v>0.3</v>
      </c>
    </row>
    <row r="4" customFormat="false" ht="16" hidden="false" customHeight="false" outlineLevel="0" collapsed="false">
      <c r="A4" s="2" t="s">
        <v>3</v>
      </c>
      <c r="B4" s="0" t="n">
        <v>99.1</v>
      </c>
      <c r="C4" s="0" t="n">
        <v>1</v>
      </c>
    </row>
    <row r="5" customFormat="false" ht="16" hidden="false" customHeight="false" outlineLevel="0" collapsed="false">
      <c r="A5" s="2" t="s">
        <v>4</v>
      </c>
      <c r="B5" s="0" t="n">
        <v>99</v>
      </c>
      <c r="C5" s="0" t="n">
        <v>0.8</v>
      </c>
    </row>
    <row r="6" customFormat="false" ht="16" hidden="false" customHeight="false" outlineLevel="0" collapsed="false">
      <c r="A6" s="2" t="s">
        <v>5</v>
      </c>
      <c r="B6" s="0" t="n">
        <v>98.4</v>
      </c>
      <c r="C6" s="0" t="n">
        <v>2.8</v>
      </c>
    </row>
    <row r="7" customFormat="false" ht="16" hidden="false" customHeight="false" outlineLevel="0" collapsed="false">
      <c r="A7" s="2" t="s">
        <v>6</v>
      </c>
      <c r="B7" s="0" t="n">
        <v>95.4</v>
      </c>
      <c r="C7" s="0" t="n">
        <v>5.5</v>
      </c>
    </row>
    <row r="8" customFormat="false" ht="16" hidden="false" customHeight="false" outlineLevel="0" collapsed="false">
      <c r="A8" s="2" t="s">
        <v>7</v>
      </c>
      <c r="B8" s="0" t="n">
        <v>98.3</v>
      </c>
      <c r="C8" s="0" t="n">
        <v>0.8</v>
      </c>
    </row>
    <row r="9" customFormat="false" ht="16" hidden="false" customHeight="false" outlineLevel="0" collapsed="false">
      <c r="A9" s="2" t="s">
        <v>8</v>
      </c>
      <c r="B9" s="0" t="n">
        <v>96.8</v>
      </c>
      <c r="C9" s="0" t="n">
        <v>0.9</v>
      </c>
    </row>
    <row r="10" customFormat="false" ht="16" hidden="false" customHeight="false" outlineLevel="0" collapsed="false">
      <c r="A10" s="2" t="s">
        <v>9</v>
      </c>
      <c r="B10" s="0" t="n">
        <v>99.3</v>
      </c>
      <c r="C10" s="0" t="n">
        <v>0.2</v>
      </c>
    </row>
    <row r="11" customFormat="false" ht="16" hidden="false" customHeight="false" outlineLevel="0" collapsed="false">
      <c r="A11" s="2" t="s">
        <v>10</v>
      </c>
      <c r="B11" s="0" t="n">
        <v>99.9</v>
      </c>
      <c r="C11" s="0" t="n">
        <v>0.1</v>
      </c>
    </row>
    <row r="12" customFormat="false" ht="16" hidden="false" customHeight="false" outlineLevel="0" collapsed="false">
      <c r="A12" s="2" t="s">
        <v>11</v>
      </c>
      <c r="B12" s="0" t="n">
        <v>99.1</v>
      </c>
      <c r="C12" s="0" t="n">
        <v>0.8</v>
      </c>
    </row>
    <row r="13" customFormat="false" ht="16" hidden="false" customHeight="false" outlineLevel="0" collapsed="false">
      <c r="A13" s="2" t="s">
        <v>11</v>
      </c>
      <c r="B13" s="0" t="n">
        <v>99.1</v>
      </c>
      <c r="C13" s="0" t="n">
        <v>0.8</v>
      </c>
    </row>
    <row r="15" customFormat="false" ht="15" hidden="false" customHeight="false" outlineLevel="0" collapsed="false">
      <c r="B15" s="0" t="s">
        <v>12</v>
      </c>
      <c r="C15" s="0" t="s">
        <v>12</v>
      </c>
    </row>
    <row r="16" customFormat="false" ht="15" hidden="false" customHeight="false" outlineLevel="0" collapsed="false">
      <c r="B16" s="0" t="n">
        <f aca="false">AVERAGE(B1:B13)</f>
        <v>98.7538461538462</v>
      </c>
      <c r="C16" s="0" t="n">
        <f aca="false">AVERAGE(C1:C13)</f>
        <v>1.08846153846154</v>
      </c>
    </row>
    <row r="17" customFormat="false" ht="15" hidden="false" customHeight="false" outlineLevel="0" collapsed="false">
      <c r="B17" s="0" t="n">
        <f aca="false">MEDIAN(B1:B13)</f>
        <v>99.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4"/>
  <sheetViews>
    <sheetView showFormulas="false" showGridLines="true" showRowColHeaders="true" showZeros="true" rightToLeft="false" tabSelected="true" showOutlineSymbols="true" defaultGridColor="true" view="normal" topLeftCell="C1" colorId="64" zoomScale="150" zoomScaleNormal="150" zoomScalePageLayoutView="100" workbookViewId="0">
      <selection pane="topLeft" activeCell="D5" activeCellId="0" sqref="D5"/>
    </sheetView>
  </sheetViews>
  <sheetFormatPr defaultColWidth="10.828125" defaultRowHeight="14" zeroHeight="false" outlineLevelRow="0" outlineLevelCol="0"/>
  <cols>
    <col collapsed="false" customWidth="true" hidden="false" outlineLevel="0" max="1" min="1" style="3" width="16.33"/>
    <col collapsed="false" customWidth="false" hidden="false" outlineLevel="0" max="2" min="2" style="3" width="10.83"/>
    <col collapsed="false" customWidth="true" hidden="false" outlineLevel="0" max="3" min="3" style="3" width="18.49"/>
    <col collapsed="false" customWidth="true" hidden="false" outlineLevel="0" max="4" min="4" style="3" width="34.16"/>
    <col collapsed="false" customWidth="false" hidden="false" outlineLevel="0" max="5" min="5" style="3" width="10.83"/>
    <col collapsed="false" customWidth="true" hidden="false" outlineLevel="0" max="6" min="6" style="3" width="71.49"/>
    <col collapsed="false" customWidth="true" hidden="false" outlineLevel="0" max="7" min="7" style="3" width="31.16"/>
    <col collapsed="false" customWidth="true" hidden="false" outlineLevel="0" max="8" min="8" style="3" width="58.49"/>
    <col collapsed="false" customWidth="true" hidden="false" outlineLevel="0" max="9" min="9" style="3" width="30.83"/>
    <col collapsed="false" customWidth="false" hidden="false" outlineLevel="0" max="257" min="10" style="3" width="10.83"/>
  </cols>
  <sheetData>
    <row r="1" customFormat="false" ht="14" hidden="false" customHeight="false" outlineLevel="0" collapsed="false">
      <c r="A1" s="3" t="s">
        <v>13</v>
      </c>
      <c r="B1" s="3" t="s">
        <v>14</v>
      </c>
      <c r="C1" s="3" t="s">
        <v>15</v>
      </c>
      <c r="D1" s="3" t="s">
        <v>16</v>
      </c>
      <c r="E1" s="3" t="s">
        <v>17</v>
      </c>
      <c r="F1" s="3" t="s">
        <v>18</v>
      </c>
      <c r="G1" s="3" t="s">
        <v>19</v>
      </c>
      <c r="H1" s="3" t="s">
        <v>20</v>
      </c>
      <c r="I1" s="3" t="s">
        <v>21</v>
      </c>
    </row>
    <row r="2" customFormat="false" ht="14" hidden="false" customHeight="false" outlineLevel="0" collapsed="false">
      <c r="A2" s="3" t="s">
        <v>22</v>
      </c>
      <c r="B2" s="3" t="s">
        <v>23</v>
      </c>
      <c r="C2" s="3" t="s">
        <v>24</v>
      </c>
      <c r="D2" s="3" t="s">
        <v>25</v>
      </c>
      <c r="E2" s="3" t="n">
        <v>467</v>
      </c>
      <c r="F2" s="3" t="s">
        <v>26</v>
      </c>
      <c r="G2" s="3" t="s">
        <v>27</v>
      </c>
      <c r="H2" s="3" t="s">
        <v>28</v>
      </c>
      <c r="I2" s="3" t="s">
        <v>29</v>
      </c>
    </row>
    <row r="3" customFormat="false" ht="14" hidden="false" customHeight="false" outlineLevel="0" collapsed="false">
      <c r="A3" s="3" t="s">
        <v>30</v>
      </c>
      <c r="B3" s="3" t="s">
        <v>31</v>
      </c>
      <c r="C3" s="3" t="s">
        <v>24</v>
      </c>
      <c r="D3" s="3" t="s">
        <v>25</v>
      </c>
      <c r="E3" s="3" t="n">
        <v>459</v>
      </c>
      <c r="F3" s="3" t="s">
        <v>32</v>
      </c>
      <c r="G3" s="3" t="s">
        <v>33</v>
      </c>
      <c r="H3" s="3" t="s">
        <v>34</v>
      </c>
      <c r="I3" s="3" t="s">
        <v>35</v>
      </c>
    </row>
    <row r="4" customFormat="false" ht="14" hidden="false" customHeight="false" outlineLevel="0" collapsed="false">
      <c r="A4" s="3" t="s">
        <v>36</v>
      </c>
      <c r="B4" s="3" t="s">
        <v>37</v>
      </c>
      <c r="C4" s="3" t="s">
        <v>24</v>
      </c>
      <c r="D4" s="3" t="s">
        <v>25</v>
      </c>
      <c r="E4" s="3" t="n">
        <v>448</v>
      </c>
      <c r="F4" s="3" t="s">
        <v>38</v>
      </c>
      <c r="G4" s="3" t="s">
        <v>39</v>
      </c>
      <c r="H4" s="3" t="s">
        <v>40</v>
      </c>
      <c r="I4" s="3" t="s">
        <v>41</v>
      </c>
    </row>
    <row r="5" customFormat="false" ht="14" hidden="false" customHeight="false" outlineLevel="0" collapsed="false">
      <c r="A5" s="3" t="s">
        <v>42</v>
      </c>
      <c r="B5" s="3" t="s">
        <v>43</v>
      </c>
      <c r="C5" s="3" t="s">
        <v>24</v>
      </c>
      <c r="D5" s="3" t="s">
        <v>25</v>
      </c>
      <c r="E5" s="3" t="n">
        <v>356</v>
      </c>
      <c r="F5" s="3" t="s">
        <v>44</v>
      </c>
      <c r="G5" s="3" t="s">
        <v>45</v>
      </c>
      <c r="H5" s="3" t="s">
        <v>46</v>
      </c>
      <c r="I5" s="3" t="s">
        <v>47</v>
      </c>
    </row>
    <row r="6" customFormat="false" ht="14" hidden="false" customHeight="false" outlineLevel="0" collapsed="false">
      <c r="A6" s="3" t="s">
        <v>48</v>
      </c>
      <c r="B6" s="3" t="s">
        <v>49</v>
      </c>
      <c r="C6" s="3" t="s">
        <v>50</v>
      </c>
      <c r="D6" s="3" t="s">
        <v>51</v>
      </c>
      <c r="E6" s="3" t="n">
        <v>466</v>
      </c>
      <c r="F6" s="3" t="s">
        <v>52</v>
      </c>
      <c r="G6" s="3" t="s">
        <v>53</v>
      </c>
      <c r="H6" s="3" t="s">
        <v>54</v>
      </c>
      <c r="I6" s="3" t="s">
        <v>55</v>
      </c>
    </row>
    <row r="7" customFormat="false" ht="14" hidden="false" customHeight="false" outlineLevel="0" collapsed="false">
      <c r="A7" s="3" t="s">
        <v>56</v>
      </c>
      <c r="B7" s="3" t="s">
        <v>57</v>
      </c>
      <c r="C7" s="3" t="s">
        <v>50</v>
      </c>
      <c r="D7" s="3" t="s">
        <v>51</v>
      </c>
      <c r="E7" s="3" t="n">
        <v>450</v>
      </c>
      <c r="F7" s="3" t="s">
        <v>58</v>
      </c>
      <c r="G7" s="3" t="s">
        <v>59</v>
      </c>
      <c r="H7" s="3" t="s">
        <v>60</v>
      </c>
      <c r="I7" s="3" t="s">
        <v>61</v>
      </c>
    </row>
    <row r="8" customFormat="false" ht="14" hidden="false" customHeight="false" outlineLevel="0" collapsed="false">
      <c r="A8" s="3" t="s">
        <v>62</v>
      </c>
      <c r="B8" s="3" t="s">
        <v>63</v>
      </c>
      <c r="C8" s="3" t="s">
        <v>50</v>
      </c>
      <c r="D8" s="3" t="s">
        <v>51</v>
      </c>
      <c r="E8" s="3" t="n">
        <v>443</v>
      </c>
      <c r="F8" s="3" t="s">
        <v>64</v>
      </c>
      <c r="G8" s="3" t="s">
        <v>65</v>
      </c>
      <c r="H8" s="3" t="s">
        <v>66</v>
      </c>
      <c r="I8" s="3" t="s">
        <v>67</v>
      </c>
    </row>
    <row r="9" customFormat="false" ht="14" hidden="false" customHeight="false" outlineLevel="0" collapsed="false">
      <c r="A9" s="3" t="s">
        <v>68</v>
      </c>
      <c r="B9" s="3" t="s">
        <v>69</v>
      </c>
      <c r="C9" s="3" t="s">
        <v>50</v>
      </c>
      <c r="D9" s="3" t="s">
        <v>51</v>
      </c>
      <c r="E9" s="3" t="n">
        <v>403</v>
      </c>
      <c r="F9" s="3" t="s">
        <v>70</v>
      </c>
      <c r="G9" s="3" t="s">
        <v>71</v>
      </c>
      <c r="H9" s="3" t="s">
        <v>72</v>
      </c>
      <c r="I9" s="3" t="s">
        <v>73</v>
      </c>
    </row>
    <row r="10" customFormat="false" ht="14" hidden="false" customHeight="false" outlineLevel="0" collapsed="false">
      <c r="A10" s="3" t="s">
        <v>74</v>
      </c>
      <c r="B10" s="3" t="s">
        <v>75</v>
      </c>
      <c r="C10" s="3" t="s">
        <v>50</v>
      </c>
      <c r="D10" s="3" t="s">
        <v>51</v>
      </c>
      <c r="E10" s="3" t="n">
        <v>433</v>
      </c>
      <c r="F10" s="3" t="s">
        <v>76</v>
      </c>
      <c r="G10" s="3" t="s">
        <v>77</v>
      </c>
      <c r="H10" s="3" t="s">
        <v>78</v>
      </c>
      <c r="I10" s="3" t="s">
        <v>79</v>
      </c>
    </row>
    <row r="11" customFormat="false" ht="14" hidden="false" customHeight="false" outlineLevel="0" collapsed="false">
      <c r="A11" s="3" t="s">
        <v>80</v>
      </c>
      <c r="B11" s="3" t="s">
        <v>81</v>
      </c>
      <c r="C11" s="3" t="s">
        <v>82</v>
      </c>
      <c r="D11" s="3" t="s">
        <v>83</v>
      </c>
      <c r="E11" s="3" t="n">
        <v>453</v>
      </c>
      <c r="F11" s="3" t="s">
        <v>84</v>
      </c>
      <c r="G11" s="3" t="s">
        <v>85</v>
      </c>
      <c r="H11" s="3" t="s">
        <v>86</v>
      </c>
      <c r="I11" s="3" t="s">
        <v>87</v>
      </c>
    </row>
    <row r="12" customFormat="false" ht="14" hidden="false" customHeight="false" outlineLevel="0" collapsed="false">
      <c r="A12" s="3" t="s">
        <v>88</v>
      </c>
      <c r="B12" s="3" t="s">
        <v>89</v>
      </c>
      <c r="C12" s="3" t="s">
        <v>82</v>
      </c>
      <c r="D12" s="3" t="s">
        <v>83</v>
      </c>
      <c r="E12" s="3" t="n">
        <v>450</v>
      </c>
      <c r="F12" s="3" t="s">
        <v>90</v>
      </c>
      <c r="G12" s="3" t="s">
        <v>91</v>
      </c>
      <c r="H12" s="3" t="s">
        <v>92</v>
      </c>
      <c r="I12" s="3" t="s">
        <v>93</v>
      </c>
    </row>
    <row r="13" customFormat="false" ht="14" hidden="false" customHeight="false" outlineLevel="0" collapsed="false">
      <c r="A13" s="3" t="s">
        <v>94</v>
      </c>
      <c r="B13" s="3" t="s">
        <v>95</v>
      </c>
      <c r="C13" s="3" t="s">
        <v>82</v>
      </c>
      <c r="D13" s="3" t="s">
        <v>83</v>
      </c>
      <c r="E13" s="3" t="n">
        <v>414</v>
      </c>
      <c r="F13" s="3" t="s">
        <v>96</v>
      </c>
      <c r="G13" s="3" t="s">
        <v>97</v>
      </c>
      <c r="H13" s="3" t="s">
        <v>98</v>
      </c>
      <c r="I13" s="3" t="s">
        <v>99</v>
      </c>
    </row>
    <row r="14" customFormat="false" ht="14" hidden="false" customHeight="false" outlineLevel="0" collapsed="false">
      <c r="A14" s="3" t="s">
        <v>100</v>
      </c>
      <c r="B14" s="3" t="s">
        <v>101</v>
      </c>
      <c r="C14" s="3" t="s">
        <v>82</v>
      </c>
      <c r="D14" s="3" t="s">
        <v>83</v>
      </c>
      <c r="E14" s="3" t="n">
        <v>449</v>
      </c>
      <c r="F14" s="3" t="s">
        <v>102</v>
      </c>
      <c r="G14" s="3" t="s">
        <v>103</v>
      </c>
      <c r="H14" s="3" t="s">
        <v>104</v>
      </c>
      <c r="I14" s="3" t="s">
        <v>105</v>
      </c>
    </row>
    <row r="15" customFormat="false" ht="14" hidden="false" customHeight="false" outlineLevel="0" collapsed="false">
      <c r="A15" s="3" t="s">
        <v>106</v>
      </c>
      <c r="B15" s="3" t="s">
        <v>107</v>
      </c>
      <c r="C15" s="3" t="s">
        <v>82</v>
      </c>
      <c r="D15" s="3" t="s">
        <v>83</v>
      </c>
      <c r="E15" s="3" t="n">
        <v>458</v>
      </c>
      <c r="F15" s="3" t="s">
        <v>108</v>
      </c>
      <c r="G15" s="3" t="s">
        <v>109</v>
      </c>
      <c r="H15" s="3" t="s">
        <v>110</v>
      </c>
      <c r="I15" s="3" t="s">
        <v>111</v>
      </c>
    </row>
    <row r="16" customFormat="false" ht="14" hidden="false" customHeight="false" outlineLevel="0" collapsed="false">
      <c r="A16" s="3" t="s">
        <v>112</v>
      </c>
      <c r="B16" s="3" t="s">
        <v>113</v>
      </c>
      <c r="C16" s="3" t="s">
        <v>114</v>
      </c>
      <c r="D16" s="3" t="s">
        <v>115</v>
      </c>
      <c r="E16" s="3" t="n">
        <v>439</v>
      </c>
      <c r="F16" s="3" t="s">
        <v>116</v>
      </c>
      <c r="G16" s="3" t="s">
        <v>117</v>
      </c>
      <c r="H16" s="3" t="s">
        <v>118</v>
      </c>
      <c r="I16" s="3" t="s">
        <v>119</v>
      </c>
    </row>
    <row r="17" customFormat="false" ht="14" hidden="false" customHeight="false" outlineLevel="0" collapsed="false">
      <c r="A17" s="3" t="s">
        <v>120</v>
      </c>
      <c r="B17" s="3" t="s">
        <v>121</v>
      </c>
      <c r="C17" s="3" t="s">
        <v>114</v>
      </c>
      <c r="D17" s="3" t="s">
        <v>115</v>
      </c>
      <c r="E17" s="3" t="n">
        <v>433</v>
      </c>
      <c r="F17" s="3" t="s">
        <v>122</v>
      </c>
      <c r="G17" s="3" t="s">
        <v>123</v>
      </c>
      <c r="H17" s="3" t="s">
        <v>124</v>
      </c>
      <c r="I17" s="3" t="s">
        <v>125</v>
      </c>
    </row>
    <row r="18" customFormat="false" ht="14" hidden="false" customHeight="false" outlineLevel="0" collapsed="false">
      <c r="A18" s="3" t="s">
        <v>126</v>
      </c>
      <c r="B18" s="3" t="s">
        <v>127</v>
      </c>
      <c r="C18" s="3" t="s">
        <v>114</v>
      </c>
      <c r="D18" s="3" t="s">
        <v>115</v>
      </c>
      <c r="E18" s="3" t="n">
        <v>451</v>
      </c>
      <c r="F18" s="3" t="s">
        <v>128</v>
      </c>
      <c r="G18" s="3" t="s">
        <v>129</v>
      </c>
      <c r="H18" s="3" t="s">
        <v>130</v>
      </c>
      <c r="I18" s="3" t="s">
        <v>131</v>
      </c>
    </row>
    <row r="19" customFormat="false" ht="14" hidden="false" customHeight="false" outlineLevel="0" collapsed="false">
      <c r="A19" s="3" t="s">
        <v>132</v>
      </c>
      <c r="B19" s="3" t="s">
        <v>133</v>
      </c>
      <c r="C19" s="3" t="s">
        <v>114</v>
      </c>
      <c r="D19" s="3" t="s">
        <v>115</v>
      </c>
      <c r="E19" s="3" t="n">
        <v>442</v>
      </c>
      <c r="F19" s="3" t="s">
        <v>134</v>
      </c>
      <c r="G19" s="3" t="s">
        <v>135</v>
      </c>
      <c r="H19" s="3" t="s">
        <v>136</v>
      </c>
      <c r="I19" s="3" t="s">
        <v>137</v>
      </c>
    </row>
    <row r="20" customFormat="false" ht="14" hidden="false" customHeight="false" outlineLevel="0" collapsed="false">
      <c r="A20" s="3" t="s">
        <v>138</v>
      </c>
      <c r="B20" s="3" t="s">
        <v>139</v>
      </c>
      <c r="C20" s="3" t="s">
        <v>114</v>
      </c>
      <c r="D20" s="3" t="s">
        <v>115</v>
      </c>
      <c r="E20" s="3" t="n">
        <v>435</v>
      </c>
      <c r="F20" s="3" t="s">
        <v>140</v>
      </c>
      <c r="G20" s="3" t="s">
        <v>141</v>
      </c>
      <c r="H20" s="3" t="s">
        <v>142</v>
      </c>
      <c r="I20" s="3" t="s">
        <v>143</v>
      </c>
    </row>
    <row r="21" customFormat="false" ht="14" hidden="false" customHeight="false" outlineLevel="0" collapsed="false">
      <c r="A21" s="3" t="s">
        <v>144</v>
      </c>
      <c r="B21" s="3" t="s">
        <v>145</v>
      </c>
      <c r="C21" s="3" t="s">
        <v>146</v>
      </c>
      <c r="D21" s="3" t="s">
        <v>147</v>
      </c>
      <c r="E21" s="3" t="n">
        <v>386</v>
      </c>
      <c r="F21" s="3" t="s">
        <v>148</v>
      </c>
      <c r="G21" s="3" t="s">
        <v>149</v>
      </c>
      <c r="H21" s="3" t="s">
        <v>150</v>
      </c>
      <c r="I21" s="3" t="s">
        <v>151</v>
      </c>
    </row>
    <row r="22" customFormat="false" ht="14" hidden="false" customHeight="false" outlineLevel="0" collapsed="false">
      <c r="A22" s="3" t="s">
        <v>152</v>
      </c>
      <c r="B22" s="3" t="s">
        <v>153</v>
      </c>
      <c r="C22" s="3" t="s">
        <v>146</v>
      </c>
      <c r="D22" s="3" t="s">
        <v>147</v>
      </c>
      <c r="E22" s="3" t="n">
        <v>446</v>
      </c>
      <c r="F22" s="3" t="s">
        <v>154</v>
      </c>
      <c r="G22" s="3" t="s">
        <v>155</v>
      </c>
      <c r="H22" s="3" t="s">
        <v>156</v>
      </c>
      <c r="I22" s="3" t="s">
        <v>157</v>
      </c>
    </row>
    <row r="23" customFormat="false" ht="14" hidden="false" customHeight="false" outlineLevel="0" collapsed="false">
      <c r="A23" s="3" t="s">
        <v>158</v>
      </c>
      <c r="B23" s="3" t="s">
        <v>159</v>
      </c>
      <c r="C23" s="3" t="s">
        <v>146</v>
      </c>
      <c r="D23" s="3" t="s">
        <v>147</v>
      </c>
      <c r="E23" s="3" t="n">
        <v>448</v>
      </c>
      <c r="F23" s="3" t="s">
        <v>160</v>
      </c>
      <c r="G23" s="3" t="s">
        <v>161</v>
      </c>
      <c r="H23" s="3" t="s">
        <v>162</v>
      </c>
      <c r="I23" s="3" t="s">
        <v>163</v>
      </c>
    </row>
    <row r="24" customFormat="false" ht="14" hidden="false" customHeight="false" outlineLevel="0" collapsed="false">
      <c r="A24" s="3" t="s">
        <v>164</v>
      </c>
      <c r="B24" s="3" t="s">
        <v>165</v>
      </c>
      <c r="C24" s="3" t="s">
        <v>146</v>
      </c>
      <c r="D24" s="3" t="s">
        <v>147</v>
      </c>
      <c r="E24" s="3" t="n">
        <v>372</v>
      </c>
      <c r="F24" s="3" t="s">
        <v>166</v>
      </c>
      <c r="G24" s="3" t="s">
        <v>167</v>
      </c>
      <c r="H24" s="3" t="s">
        <v>168</v>
      </c>
      <c r="I24" s="3" t="s">
        <v>169</v>
      </c>
    </row>
    <row r="25" customFormat="false" ht="14" hidden="false" customHeight="false" outlineLevel="0" collapsed="false">
      <c r="A25" s="3" t="s">
        <v>170</v>
      </c>
      <c r="B25" s="3" t="s">
        <v>171</v>
      </c>
      <c r="C25" s="3" t="s">
        <v>146</v>
      </c>
      <c r="D25" s="3" t="s">
        <v>147</v>
      </c>
      <c r="E25" s="3" t="n">
        <v>447</v>
      </c>
      <c r="F25" s="3" t="s">
        <v>172</v>
      </c>
      <c r="G25" s="3" t="s">
        <v>173</v>
      </c>
      <c r="H25" s="3" t="s">
        <v>174</v>
      </c>
      <c r="I25" s="3" t="s">
        <v>175</v>
      </c>
    </row>
    <row r="26" customFormat="false" ht="14" hidden="false" customHeight="false" outlineLevel="0" collapsed="false">
      <c r="A26" s="3" t="s">
        <v>176</v>
      </c>
      <c r="B26" s="3" t="s">
        <v>177</v>
      </c>
      <c r="C26" s="3" t="s">
        <v>178</v>
      </c>
      <c r="D26" s="3" t="s">
        <v>179</v>
      </c>
      <c r="E26" s="3" t="n">
        <v>474</v>
      </c>
      <c r="F26" s="3" t="s">
        <v>180</v>
      </c>
      <c r="G26" s="3" t="s">
        <v>181</v>
      </c>
      <c r="H26" s="3" t="s">
        <v>182</v>
      </c>
      <c r="I26" s="3" t="s">
        <v>183</v>
      </c>
    </row>
    <row r="27" customFormat="false" ht="14" hidden="false" customHeight="false" outlineLevel="0" collapsed="false">
      <c r="A27" s="3" t="s">
        <v>184</v>
      </c>
      <c r="B27" s="3" t="s">
        <v>185</v>
      </c>
      <c r="C27" s="3" t="s">
        <v>178</v>
      </c>
      <c r="D27" s="3" t="s">
        <v>179</v>
      </c>
      <c r="E27" s="3" t="n">
        <v>516</v>
      </c>
      <c r="F27" s="3" t="s">
        <v>186</v>
      </c>
      <c r="G27" s="3" t="s">
        <v>187</v>
      </c>
      <c r="H27" s="3" t="s">
        <v>188</v>
      </c>
      <c r="I27" s="3" t="s">
        <v>189</v>
      </c>
    </row>
    <row r="28" customFormat="false" ht="14" hidden="false" customHeight="false" outlineLevel="0" collapsed="false">
      <c r="A28" s="3" t="s">
        <v>190</v>
      </c>
      <c r="B28" s="3" t="s">
        <v>191</v>
      </c>
      <c r="C28" s="3" t="s">
        <v>178</v>
      </c>
      <c r="D28" s="3" t="s">
        <v>179</v>
      </c>
      <c r="E28" s="3" t="n">
        <v>455</v>
      </c>
      <c r="F28" s="3" t="s">
        <v>192</v>
      </c>
      <c r="G28" s="3" t="s">
        <v>193</v>
      </c>
      <c r="H28" s="3" t="s">
        <v>194</v>
      </c>
      <c r="I28" s="3" t="s">
        <v>195</v>
      </c>
    </row>
    <row r="29" customFormat="false" ht="14" hidden="false" customHeight="false" outlineLevel="0" collapsed="false">
      <c r="A29" s="3" t="s">
        <v>196</v>
      </c>
      <c r="B29" s="3" t="s">
        <v>197</v>
      </c>
      <c r="C29" s="3" t="s">
        <v>178</v>
      </c>
      <c r="D29" s="3" t="s">
        <v>179</v>
      </c>
      <c r="E29" s="3" t="n">
        <v>410</v>
      </c>
      <c r="F29" s="3" t="s">
        <v>198</v>
      </c>
      <c r="G29" s="3" t="s">
        <v>199</v>
      </c>
      <c r="H29" s="3" t="s">
        <v>200</v>
      </c>
      <c r="I29" s="3" t="s">
        <v>201</v>
      </c>
    </row>
    <row r="30" customFormat="false" ht="14" hidden="false" customHeight="false" outlineLevel="0" collapsed="false">
      <c r="A30" s="3" t="s">
        <v>202</v>
      </c>
      <c r="B30" s="3" t="s">
        <v>203</v>
      </c>
      <c r="C30" s="3" t="s">
        <v>178</v>
      </c>
      <c r="D30" s="3" t="s">
        <v>179</v>
      </c>
      <c r="E30" s="3" t="n">
        <v>416</v>
      </c>
      <c r="F30" s="3" t="s">
        <v>204</v>
      </c>
      <c r="G30" s="4" t="s">
        <v>205</v>
      </c>
      <c r="H30" s="3" t="s">
        <v>206</v>
      </c>
      <c r="I30" s="3" t="s">
        <v>207</v>
      </c>
    </row>
    <row r="31" customFormat="false" ht="14" hidden="false" customHeight="false" outlineLevel="0" collapsed="false">
      <c r="A31" s="3" t="s">
        <v>208</v>
      </c>
      <c r="B31" s="3" t="s">
        <v>209</v>
      </c>
      <c r="C31" s="3" t="s">
        <v>210</v>
      </c>
      <c r="D31" s="3" t="s">
        <v>211</v>
      </c>
      <c r="E31" s="3" t="n">
        <v>450</v>
      </c>
      <c r="F31" s="3" t="s">
        <v>212</v>
      </c>
      <c r="G31" s="3" t="s">
        <v>213</v>
      </c>
      <c r="H31" s="3" t="s">
        <v>214</v>
      </c>
      <c r="I31" s="4" t="s">
        <v>215</v>
      </c>
    </row>
    <row r="32" customFormat="false" ht="14" hidden="false" customHeight="false" outlineLevel="0" collapsed="false">
      <c r="A32" s="3" t="s">
        <v>216</v>
      </c>
      <c r="B32" s="3" t="s">
        <v>217</v>
      </c>
      <c r="C32" s="3" t="s">
        <v>210</v>
      </c>
      <c r="D32" s="3" t="s">
        <v>211</v>
      </c>
      <c r="E32" s="3" t="n">
        <v>426</v>
      </c>
      <c r="F32" s="3" t="s">
        <v>218</v>
      </c>
      <c r="G32" s="3" t="s">
        <v>219</v>
      </c>
      <c r="H32" s="3" t="s">
        <v>220</v>
      </c>
      <c r="I32" s="3" t="s">
        <v>221</v>
      </c>
    </row>
    <row r="33" customFormat="false" ht="14" hidden="false" customHeight="false" outlineLevel="0" collapsed="false">
      <c r="A33" s="3" t="s">
        <v>222</v>
      </c>
      <c r="B33" s="3" t="s">
        <v>223</v>
      </c>
      <c r="C33" s="3" t="s">
        <v>210</v>
      </c>
      <c r="D33" s="3" t="s">
        <v>211</v>
      </c>
      <c r="E33" s="3" t="n">
        <v>364</v>
      </c>
      <c r="F33" s="3" t="s">
        <v>224</v>
      </c>
      <c r="G33" s="3" t="s">
        <v>225</v>
      </c>
      <c r="H33" s="3" t="s">
        <v>226</v>
      </c>
      <c r="I33" s="3" t="s">
        <v>227</v>
      </c>
    </row>
    <row r="34" customFormat="false" ht="14" hidden="false" customHeight="false" outlineLevel="0" collapsed="false">
      <c r="A34" s="3" t="s">
        <v>228</v>
      </c>
      <c r="B34" s="3" t="s">
        <v>229</v>
      </c>
      <c r="C34" s="3" t="s">
        <v>210</v>
      </c>
      <c r="D34" s="3" t="s">
        <v>211</v>
      </c>
      <c r="E34" s="3" t="n">
        <v>438</v>
      </c>
      <c r="F34" s="3" t="s">
        <v>230</v>
      </c>
      <c r="G34" s="3" t="s">
        <v>231</v>
      </c>
      <c r="H34" s="3" t="s">
        <v>232</v>
      </c>
      <c r="I34" s="3" t="s">
        <v>233</v>
      </c>
    </row>
    <row r="35" customFormat="false" ht="14" hidden="false" customHeight="false" outlineLevel="0" collapsed="false">
      <c r="A35" s="3" t="s">
        <v>234</v>
      </c>
      <c r="B35" s="3" t="s">
        <v>235</v>
      </c>
      <c r="C35" s="3" t="s">
        <v>210</v>
      </c>
      <c r="D35" s="3" t="s">
        <v>211</v>
      </c>
      <c r="E35" s="3" t="n">
        <v>435</v>
      </c>
      <c r="F35" s="3" t="s">
        <v>236</v>
      </c>
      <c r="G35" s="3" t="s">
        <v>237</v>
      </c>
      <c r="H35" s="3" t="s">
        <v>238</v>
      </c>
      <c r="I35" s="3" t="s">
        <v>239</v>
      </c>
    </row>
    <row r="36" customFormat="false" ht="14" hidden="false" customHeight="false" outlineLevel="0" collapsed="false">
      <c r="A36" s="3" t="s">
        <v>240</v>
      </c>
      <c r="B36" s="3" t="s">
        <v>241</v>
      </c>
      <c r="C36" s="3" t="s">
        <v>242</v>
      </c>
      <c r="D36" s="3" t="s">
        <v>243</v>
      </c>
      <c r="E36" s="3" t="n">
        <v>450</v>
      </c>
      <c r="F36" s="3" t="s">
        <v>244</v>
      </c>
      <c r="G36" s="3" t="s">
        <v>245</v>
      </c>
      <c r="H36" s="3" t="s">
        <v>246</v>
      </c>
      <c r="I36" s="3" t="s">
        <v>247</v>
      </c>
    </row>
    <row r="37" customFormat="false" ht="14" hidden="false" customHeight="false" outlineLevel="0" collapsed="false">
      <c r="A37" s="3" t="s">
        <v>248</v>
      </c>
      <c r="B37" s="3" t="s">
        <v>249</v>
      </c>
      <c r="C37" s="3" t="s">
        <v>242</v>
      </c>
      <c r="D37" s="3" t="s">
        <v>243</v>
      </c>
      <c r="E37" s="3" t="n">
        <v>451</v>
      </c>
      <c r="F37" s="3" t="s">
        <v>250</v>
      </c>
      <c r="G37" s="3" t="s">
        <v>251</v>
      </c>
      <c r="H37" s="3" t="s">
        <v>252</v>
      </c>
      <c r="I37" s="3" t="s">
        <v>253</v>
      </c>
    </row>
    <row r="38" customFormat="false" ht="14" hidden="false" customHeight="false" outlineLevel="0" collapsed="false">
      <c r="A38" s="3" t="s">
        <v>254</v>
      </c>
      <c r="B38" s="3" t="s">
        <v>255</v>
      </c>
      <c r="C38" s="3" t="s">
        <v>242</v>
      </c>
      <c r="D38" s="3" t="s">
        <v>243</v>
      </c>
      <c r="E38" s="3" t="n">
        <v>474</v>
      </c>
      <c r="F38" s="3" t="s">
        <v>256</v>
      </c>
      <c r="G38" s="3" t="s">
        <v>257</v>
      </c>
      <c r="H38" s="3" t="s">
        <v>258</v>
      </c>
      <c r="I38" s="3" t="s">
        <v>259</v>
      </c>
    </row>
    <row r="39" customFormat="false" ht="14" hidden="false" customHeight="false" outlineLevel="0" collapsed="false">
      <c r="A39" s="3" t="s">
        <v>260</v>
      </c>
      <c r="B39" s="3" t="s">
        <v>261</v>
      </c>
      <c r="C39" s="3" t="s">
        <v>242</v>
      </c>
      <c r="D39" s="3" t="s">
        <v>243</v>
      </c>
      <c r="E39" s="3" t="n">
        <v>464</v>
      </c>
      <c r="F39" s="3" t="s">
        <v>262</v>
      </c>
      <c r="G39" s="3" t="s">
        <v>263</v>
      </c>
      <c r="H39" s="3" t="s">
        <v>264</v>
      </c>
      <c r="I39" s="3" t="s">
        <v>265</v>
      </c>
    </row>
    <row r="40" customFormat="false" ht="14" hidden="false" customHeight="false" outlineLevel="0" collapsed="false">
      <c r="A40" s="3" t="s">
        <v>266</v>
      </c>
      <c r="B40" s="3" t="s">
        <v>267</v>
      </c>
      <c r="C40" s="3" t="s">
        <v>242</v>
      </c>
      <c r="D40" s="3" t="s">
        <v>243</v>
      </c>
      <c r="E40" s="3" t="n">
        <v>452</v>
      </c>
      <c r="F40" s="3" t="s">
        <v>268</v>
      </c>
      <c r="G40" s="3" t="s">
        <v>269</v>
      </c>
      <c r="H40" s="3" t="s">
        <v>270</v>
      </c>
      <c r="I40" s="4" t="s">
        <v>271</v>
      </c>
    </row>
    <row r="41" customFormat="false" ht="14" hidden="false" customHeight="false" outlineLevel="0" collapsed="false">
      <c r="A41" s="3" t="s">
        <v>272</v>
      </c>
      <c r="B41" s="3" t="s">
        <v>273</v>
      </c>
      <c r="C41" s="3" t="s">
        <v>274</v>
      </c>
      <c r="D41" s="3" t="s">
        <v>275</v>
      </c>
      <c r="E41" s="3" t="n">
        <v>450</v>
      </c>
      <c r="F41" s="3" t="s">
        <v>276</v>
      </c>
      <c r="G41" s="3" t="s">
        <v>277</v>
      </c>
      <c r="H41" s="3" t="s">
        <v>278</v>
      </c>
      <c r="I41" s="3" t="s">
        <v>279</v>
      </c>
    </row>
    <row r="42" customFormat="false" ht="14" hidden="false" customHeight="false" outlineLevel="0" collapsed="false">
      <c r="A42" s="3" t="s">
        <v>280</v>
      </c>
      <c r="B42" s="3" t="s">
        <v>281</v>
      </c>
      <c r="C42" s="3" t="s">
        <v>274</v>
      </c>
      <c r="D42" s="3" t="s">
        <v>275</v>
      </c>
      <c r="E42" s="3" t="n">
        <v>450</v>
      </c>
      <c r="F42" s="3" t="s">
        <v>282</v>
      </c>
      <c r="G42" s="3" t="s">
        <v>283</v>
      </c>
      <c r="H42" s="3" t="s">
        <v>284</v>
      </c>
      <c r="I42" s="3" t="s">
        <v>285</v>
      </c>
    </row>
    <row r="43" customFormat="false" ht="14" hidden="false" customHeight="false" outlineLevel="0" collapsed="false">
      <c r="A43" s="3" t="s">
        <v>286</v>
      </c>
      <c r="B43" s="3" t="s">
        <v>287</v>
      </c>
      <c r="C43" s="3" t="s">
        <v>274</v>
      </c>
      <c r="D43" s="3" t="s">
        <v>275</v>
      </c>
      <c r="E43" s="3" t="n">
        <v>441</v>
      </c>
      <c r="F43" s="3" t="s">
        <v>288</v>
      </c>
      <c r="G43" s="3" t="s">
        <v>289</v>
      </c>
      <c r="H43" s="3" t="s">
        <v>290</v>
      </c>
      <c r="I43" s="3" t="s">
        <v>291</v>
      </c>
    </row>
    <row r="44" customFormat="false" ht="14" hidden="false" customHeight="false" outlineLevel="0" collapsed="false">
      <c r="A44" s="3" t="s">
        <v>292</v>
      </c>
      <c r="B44" s="3" t="s">
        <v>293</v>
      </c>
      <c r="C44" s="3" t="s">
        <v>274</v>
      </c>
      <c r="D44" s="3" t="s">
        <v>275</v>
      </c>
      <c r="E44" s="3" t="n">
        <v>452</v>
      </c>
      <c r="F44" s="3" t="s">
        <v>294</v>
      </c>
      <c r="G44" s="3" t="s">
        <v>295</v>
      </c>
      <c r="H44" s="3" t="s">
        <v>296</v>
      </c>
      <c r="I44" s="3" t="s">
        <v>297</v>
      </c>
    </row>
    <row r="45" customFormat="false" ht="14" hidden="false" customHeight="false" outlineLevel="0" collapsed="false">
      <c r="A45" s="3" t="s">
        <v>298</v>
      </c>
      <c r="B45" s="3" t="s">
        <v>299</v>
      </c>
      <c r="C45" s="3" t="s">
        <v>274</v>
      </c>
      <c r="D45" s="3" t="s">
        <v>275</v>
      </c>
      <c r="E45" s="3" t="n">
        <v>451</v>
      </c>
      <c r="F45" s="3" t="s">
        <v>300</v>
      </c>
      <c r="G45" s="3" t="s">
        <v>301</v>
      </c>
      <c r="H45" s="3" t="s">
        <v>302</v>
      </c>
      <c r="I45" s="3" t="s">
        <v>303</v>
      </c>
    </row>
    <row r="46" customFormat="false" ht="14" hidden="false" customHeight="false" outlineLevel="0" collapsed="false">
      <c r="A46" s="3" t="s">
        <v>304</v>
      </c>
      <c r="B46" s="3" t="s">
        <v>305</v>
      </c>
      <c r="C46" s="3" t="s">
        <v>306</v>
      </c>
      <c r="D46" s="3" t="s">
        <v>307</v>
      </c>
      <c r="E46" s="3" t="n">
        <v>450</v>
      </c>
      <c r="F46" s="3" t="s">
        <v>308</v>
      </c>
      <c r="G46" s="3" t="s">
        <v>309</v>
      </c>
      <c r="H46" s="3" t="s">
        <v>310</v>
      </c>
      <c r="I46" s="3" t="s">
        <v>311</v>
      </c>
    </row>
    <row r="47" customFormat="false" ht="14" hidden="false" customHeight="false" outlineLevel="0" collapsed="false">
      <c r="A47" s="3" t="s">
        <v>312</v>
      </c>
      <c r="B47" s="3" t="s">
        <v>313</v>
      </c>
      <c r="C47" s="3" t="s">
        <v>306</v>
      </c>
      <c r="D47" s="3" t="s">
        <v>307</v>
      </c>
      <c r="E47" s="3" t="n">
        <v>450</v>
      </c>
      <c r="F47" s="3" t="s">
        <v>314</v>
      </c>
      <c r="G47" s="3" t="s">
        <v>315</v>
      </c>
      <c r="H47" s="3" t="s">
        <v>316</v>
      </c>
      <c r="I47" s="3" t="s">
        <v>317</v>
      </c>
    </row>
    <row r="48" customFormat="false" ht="14" hidden="false" customHeight="false" outlineLevel="0" collapsed="false">
      <c r="A48" s="3" t="s">
        <v>318</v>
      </c>
      <c r="B48" s="3" t="s">
        <v>319</v>
      </c>
      <c r="C48" s="3" t="s">
        <v>306</v>
      </c>
      <c r="D48" s="3" t="s">
        <v>307</v>
      </c>
      <c r="E48" s="3" t="n">
        <v>450</v>
      </c>
      <c r="F48" s="3" t="s">
        <v>320</v>
      </c>
      <c r="G48" s="3" t="s">
        <v>321</v>
      </c>
      <c r="H48" s="3" t="s">
        <v>322</v>
      </c>
      <c r="I48" s="3" t="s">
        <v>323</v>
      </c>
    </row>
    <row r="49" customFormat="false" ht="14" hidden="false" customHeight="false" outlineLevel="0" collapsed="false">
      <c r="A49" s="3" t="s">
        <v>324</v>
      </c>
      <c r="B49" s="3" t="s">
        <v>325</v>
      </c>
      <c r="C49" s="3" t="s">
        <v>306</v>
      </c>
      <c r="D49" s="3" t="s">
        <v>307</v>
      </c>
      <c r="E49" s="3" t="n">
        <v>449</v>
      </c>
      <c r="F49" s="3" t="s">
        <v>326</v>
      </c>
      <c r="G49" s="3" t="s">
        <v>327</v>
      </c>
      <c r="H49" s="3" t="s">
        <v>328</v>
      </c>
      <c r="I49" s="3" t="s">
        <v>329</v>
      </c>
    </row>
    <row r="50" customFormat="false" ht="14" hidden="false" customHeight="false" outlineLevel="0" collapsed="false">
      <c r="A50" s="3" t="s">
        <v>330</v>
      </c>
      <c r="B50" s="3" t="s">
        <v>331</v>
      </c>
      <c r="C50" s="3" t="s">
        <v>306</v>
      </c>
      <c r="D50" s="3" t="s">
        <v>307</v>
      </c>
      <c r="E50" s="3" t="n">
        <v>444</v>
      </c>
      <c r="F50" s="3" t="s">
        <v>332</v>
      </c>
      <c r="G50" s="3" t="s">
        <v>333</v>
      </c>
      <c r="H50" s="3" t="s">
        <v>334</v>
      </c>
      <c r="I50" s="3" t="s">
        <v>335</v>
      </c>
    </row>
    <row r="51" customFormat="false" ht="14" hidden="false" customHeight="false" outlineLevel="0" collapsed="false">
      <c r="A51" s="3" t="s">
        <v>336</v>
      </c>
      <c r="B51" s="3" t="s">
        <v>337</v>
      </c>
      <c r="C51" s="3" t="s">
        <v>338</v>
      </c>
      <c r="D51" s="3" t="s">
        <v>339</v>
      </c>
      <c r="E51" s="3" t="n">
        <v>467</v>
      </c>
      <c r="F51" s="3" t="s">
        <v>340</v>
      </c>
      <c r="G51" s="3" t="s">
        <v>341</v>
      </c>
      <c r="H51" s="3" t="s">
        <v>342</v>
      </c>
      <c r="I51" s="3" t="s">
        <v>343</v>
      </c>
    </row>
    <row r="52" customFormat="false" ht="14" hidden="false" customHeight="false" outlineLevel="0" collapsed="false">
      <c r="A52" s="3" t="s">
        <v>344</v>
      </c>
      <c r="B52" s="3" t="s">
        <v>345</v>
      </c>
      <c r="C52" s="3" t="s">
        <v>338</v>
      </c>
      <c r="D52" s="3" t="s">
        <v>339</v>
      </c>
      <c r="E52" s="3" t="n">
        <v>458</v>
      </c>
      <c r="F52" s="3" t="s">
        <v>346</v>
      </c>
      <c r="G52" s="3" t="s">
        <v>347</v>
      </c>
      <c r="H52" s="3" t="s">
        <v>348</v>
      </c>
      <c r="I52" s="3" t="s">
        <v>349</v>
      </c>
    </row>
    <row r="53" customFormat="false" ht="14" hidden="false" customHeight="false" outlineLevel="0" collapsed="false">
      <c r="A53" s="3" t="s">
        <v>350</v>
      </c>
      <c r="B53" s="3" t="s">
        <v>351</v>
      </c>
      <c r="C53" s="3" t="s">
        <v>338</v>
      </c>
      <c r="D53" s="3" t="s">
        <v>339</v>
      </c>
      <c r="E53" s="3" t="n">
        <v>451</v>
      </c>
      <c r="F53" s="3" t="s">
        <v>352</v>
      </c>
      <c r="G53" s="3" t="s">
        <v>353</v>
      </c>
      <c r="H53" s="3" t="s">
        <v>354</v>
      </c>
      <c r="I53" s="3" t="s">
        <v>355</v>
      </c>
    </row>
    <row r="54" customFormat="false" ht="14" hidden="false" customHeight="false" outlineLevel="0" collapsed="false">
      <c r="A54" s="3" t="s">
        <v>356</v>
      </c>
      <c r="B54" s="3" t="s">
        <v>357</v>
      </c>
      <c r="C54" s="3" t="s">
        <v>338</v>
      </c>
      <c r="D54" s="3" t="s">
        <v>339</v>
      </c>
      <c r="E54" s="3" t="n">
        <v>445</v>
      </c>
      <c r="F54" s="3" t="s">
        <v>358</v>
      </c>
      <c r="G54" s="3" t="s">
        <v>359</v>
      </c>
      <c r="H54" s="3" t="s">
        <v>360</v>
      </c>
      <c r="I54" s="3" t="s">
        <v>361</v>
      </c>
    </row>
    <row r="55" customFormat="false" ht="14" hidden="false" customHeight="false" outlineLevel="0" collapsed="false">
      <c r="A55" s="3" t="s">
        <v>362</v>
      </c>
      <c r="B55" s="3" t="s">
        <v>363</v>
      </c>
      <c r="C55" s="3" t="s">
        <v>364</v>
      </c>
      <c r="D55" s="3" t="s">
        <v>365</v>
      </c>
      <c r="E55" s="3" t="n">
        <v>438</v>
      </c>
      <c r="F55" s="3" t="s">
        <v>366</v>
      </c>
      <c r="G55" s="3" t="s">
        <v>367</v>
      </c>
      <c r="H55" s="3" t="s">
        <v>368</v>
      </c>
      <c r="I55" s="3" t="s">
        <v>369</v>
      </c>
    </row>
    <row r="56" customFormat="false" ht="14" hidden="false" customHeight="false" outlineLevel="0" collapsed="false">
      <c r="A56" s="3" t="s">
        <v>370</v>
      </c>
      <c r="B56" s="3" t="s">
        <v>371</v>
      </c>
      <c r="C56" s="3" t="s">
        <v>364</v>
      </c>
      <c r="D56" s="3" t="s">
        <v>365</v>
      </c>
      <c r="E56" s="3" t="n">
        <v>462</v>
      </c>
      <c r="F56" s="3" t="s">
        <v>372</v>
      </c>
      <c r="G56" s="3" t="s">
        <v>373</v>
      </c>
      <c r="H56" s="3" t="s">
        <v>374</v>
      </c>
      <c r="I56" s="3" t="s">
        <v>375</v>
      </c>
    </row>
    <row r="57" customFormat="false" ht="14" hidden="false" customHeight="false" outlineLevel="0" collapsed="false">
      <c r="A57" s="3" t="s">
        <v>376</v>
      </c>
      <c r="B57" s="3" t="s">
        <v>377</v>
      </c>
      <c r="C57" s="3" t="s">
        <v>364</v>
      </c>
      <c r="D57" s="3" t="s">
        <v>365</v>
      </c>
      <c r="E57" s="3" t="n">
        <v>448</v>
      </c>
      <c r="F57" s="3" t="s">
        <v>378</v>
      </c>
      <c r="G57" s="3" t="s">
        <v>379</v>
      </c>
      <c r="H57" s="3" t="s">
        <v>380</v>
      </c>
      <c r="I57" s="3" t="s">
        <v>381</v>
      </c>
    </row>
    <row r="58" customFormat="false" ht="14" hidden="false" customHeight="false" outlineLevel="0" collapsed="false">
      <c r="A58" s="3" t="s">
        <v>382</v>
      </c>
      <c r="B58" s="3" t="s">
        <v>383</v>
      </c>
      <c r="C58" s="3" t="s">
        <v>364</v>
      </c>
      <c r="D58" s="3" t="s">
        <v>365</v>
      </c>
      <c r="E58" s="3" t="n">
        <v>445</v>
      </c>
      <c r="F58" s="3" t="s">
        <v>384</v>
      </c>
      <c r="G58" s="3" t="s">
        <v>385</v>
      </c>
      <c r="H58" s="3" t="s">
        <v>386</v>
      </c>
      <c r="I58" s="3" t="s">
        <v>387</v>
      </c>
    </row>
    <row r="59" customFormat="false" ht="14" hidden="false" customHeight="false" outlineLevel="0" collapsed="false">
      <c r="A59" s="3" t="s">
        <v>388</v>
      </c>
      <c r="B59" s="3" t="s">
        <v>389</v>
      </c>
      <c r="C59" s="3" t="s">
        <v>364</v>
      </c>
      <c r="D59" s="3" t="s">
        <v>365</v>
      </c>
      <c r="E59" s="3" t="n">
        <v>445</v>
      </c>
      <c r="F59" s="3" t="s">
        <v>390</v>
      </c>
      <c r="G59" s="3" t="s">
        <v>391</v>
      </c>
      <c r="H59" s="3" t="s">
        <v>392</v>
      </c>
      <c r="I59" s="3" t="s">
        <v>393</v>
      </c>
    </row>
    <row r="60" customFormat="false" ht="14" hidden="false" customHeight="false" outlineLevel="0" collapsed="false">
      <c r="A60" s="3" t="s">
        <v>394</v>
      </c>
      <c r="B60" s="3" t="s">
        <v>395</v>
      </c>
      <c r="C60" s="3" t="s">
        <v>396</v>
      </c>
      <c r="D60" s="3" t="s">
        <v>397</v>
      </c>
      <c r="E60" s="3" t="n">
        <v>409</v>
      </c>
      <c r="F60" s="3" t="s">
        <v>398</v>
      </c>
      <c r="G60" s="3" t="s">
        <v>399</v>
      </c>
      <c r="H60" s="3" t="s">
        <v>400</v>
      </c>
      <c r="I60" s="3" t="s">
        <v>401</v>
      </c>
    </row>
    <row r="61" customFormat="false" ht="14" hidden="false" customHeight="false" outlineLevel="0" collapsed="false">
      <c r="A61" s="3" t="s">
        <v>402</v>
      </c>
      <c r="B61" s="3" t="s">
        <v>403</v>
      </c>
      <c r="C61" s="3" t="s">
        <v>396</v>
      </c>
      <c r="D61" s="3" t="s">
        <v>397</v>
      </c>
      <c r="E61" s="3" t="n">
        <v>436</v>
      </c>
      <c r="F61" s="3" t="s">
        <v>404</v>
      </c>
      <c r="G61" s="3" t="s">
        <v>405</v>
      </c>
      <c r="H61" s="3" t="s">
        <v>406</v>
      </c>
      <c r="I61" s="3" t="s">
        <v>407</v>
      </c>
    </row>
    <row r="62" customFormat="false" ht="14" hidden="false" customHeight="false" outlineLevel="0" collapsed="false">
      <c r="A62" s="3" t="s">
        <v>408</v>
      </c>
      <c r="B62" s="3" t="s">
        <v>409</v>
      </c>
      <c r="C62" s="3" t="s">
        <v>396</v>
      </c>
      <c r="D62" s="3" t="s">
        <v>397</v>
      </c>
      <c r="E62" s="3" t="n">
        <v>458</v>
      </c>
      <c r="F62" s="3" t="s">
        <v>410</v>
      </c>
      <c r="G62" s="3" t="s">
        <v>411</v>
      </c>
      <c r="H62" s="3" t="s">
        <v>412</v>
      </c>
      <c r="I62" s="3" t="s">
        <v>413</v>
      </c>
    </row>
    <row r="63" customFormat="false" ht="14" hidden="false" customHeight="false" outlineLevel="0" collapsed="false">
      <c r="A63" s="3" t="s">
        <v>414</v>
      </c>
      <c r="B63" s="3" t="s">
        <v>415</v>
      </c>
      <c r="C63" s="3" t="s">
        <v>396</v>
      </c>
      <c r="D63" s="3" t="s">
        <v>397</v>
      </c>
      <c r="E63" s="3" t="n">
        <v>450</v>
      </c>
      <c r="F63" s="3" t="s">
        <v>416</v>
      </c>
      <c r="G63" s="3" t="s">
        <v>417</v>
      </c>
      <c r="H63" s="3" t="s">
        <v>418</v>
      </c>
      <c r="I63" s="3" t="s">
        <v>419</v>
      </c>
    </row>
    <row r="64" customFormat="false" ht="14" hidden="false" customHeight="false" outlineLevel="0" collapsed="false">
      <c r="A64" s="3" t="s">
        <v>420</v>
      </c>
      <c r="B64" s="3" t="s">
        <v>421</v>
      </c>
      <c r="C64" s="3" t="s">
        <v>396</v>
      </c>
      <c r="D64" s="3" t="s">
        <v>397</v>
      </c>
      <c r="E64" s="3" t="n">
        <v>440</v>
      </c>
      <c r="F64" s="3" t="s">
        <v>422</v>
      </c>
      <c r="G64" s="3" t="s">
        <v>423</v>
      </c>
      <c r="H64" s="3" t="s">
        <v>424</v>
      </c>
      <c r="I64" s="3" t="s">
        <v>4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3T12:45:34Z</dcterms:created>
  <dc:creator>Raoul Bonnal</dc:creator>
  <dc:description/>
  <dc:language>en-US</dc:language>
  <cp:lastModifiedBy>Valeria Ranzani</cp:lastModifiedBy>
  <dcterms:modified xsi:type="dcterms:W3CDTF">2015-08-11T14:09:40Z</dcterms:modified>
  <cp:revision>0</cp:revision>
  <dc:subject/>
  <dc:title/>
</cp:coreProperties>
</file>